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ropbox\@DB-orig\Publications\@2025\@Hall_et_al(2025)_UCD_EDIN\@Additional files\"/>
    </mc:Choice>
  </mc:AlternateContent>
  <xr:revisionPtr revIDLastSave="0" documentId="13_ncr:1_{2770F5B2-D85E-46F1-9935-929A388EAAEA}" xr6:coauthVersionLast="47" xr6:coauthVersionMax="47" xr10:uidLastSave="{00000000-0000-0000-0000-000000000000}"/>
  <bookViews>
    <workbookView xWindow="-120" yWindow="-120" windowWidth="38640" windowHeight="23520" activeTab="1" xr2:uid="{C9B3DC52-78F3-48A4-B1C4-F2EEE3F5D02C}"/>
  </bookViews>
  <sheets>
    <sheet name="Contents" sheetId="3" r:id="rId1"/>
    <sheet name="Table S19" sheetId="1" r:id="rId2"/>
    <sheet name="Table S20" sheetId="2" r:id="rId3"/>
    <sheet name="Table S21" sheetId="4" r:id="rId4"/>
    <sheet name="Table S22" sheetId="6" r:id="rId5"/>
  </sheets>
  <definedNames>
    <definedName name="_xlnm._FilterDatabase" localSheetId="1" hidden="1">'Table S19'!$A$2:$P$17</definedName>
    <definedName name="_xlnm._FilterDatabase" localSheetId="2" hidden="1">'Table S20'!$A$2:$H$18</definedName>
    <definedName name="_xlnm._FilterDatabase" localSheetId="3" hidden="1">'Table S21'!$A$2:$F$228</definedName>
    <definedName name="_xlnm._FilterDatabase" localSheetId="4" hidden="1">'Table S22'!$A$2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3" i="1"/>
  <c r="I19" i="1" s="1"/>
  <c r="G4" i="1"/>
  <c r="G18" i="1" s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3" i="1"/>
  <c r="H20" i="2"/>
  <c r="G20" i="2"/>
  <c r="F20" i="2"/>
  <c r="E20" i="2"/>
  <c r="D20" i="2"/>
  <c r="H19" i="2"/>
  <c r="G19" i="2"/>
  <c r="F19" i="2"/>
  <c r="E19" i="2"/>
  <c r="D19" i="2"/>
  <c r="P19" i="1"/>
  <c r="O19" i="1"/>
  <c r="N19" i="1"/>
  <c r="M19" i="1"/>
  <c r="L19" i="1"/>
  <c r="K19" i="1"/>
  <c r="J19" i="1"/>
  <c r="H19" i="1"/>
  <c r="G19" i="1"/>
  <c r="F19" i="1"/>
  <c r="E19" i="1"/>
  <c r="P18" i="1"/>
  <c r="O18" i="1"/>
  <c r="N18" i="1"/>
  <c r="M18" i="1"/>
  <c r="L18" i="1"/>
  <c r="K18" i="1"/>
  <c r="J18" i="1"/>
  <c r="I18" i="1"/>
  <c r="H18" i="1"/>
  <c r="F18" i="1"/>
  <c r="E18" i="1"/>
</calcChain>
</file>

<file path=xl/sharedStrings.xml><?xml version="1.0" encoding="utf-8"?>
<sst xmlns="http://schemas.openxmlformats.org/spreadsheetml/2006/main" count="151" uniqueCount="89">
  <si>
    <t>AS29</t>
  </si>
  <si>
    <t>006_0196_AS29</t>
  </si>
  <si>
    <t>AS61</t>
  </si>
  <si>
    <t>006_0196_AS61</t>
  </si>
  <si>
    <t>AS62</t>
  </si>
  <si>
    <t>006_0196_AS62</t>
  </si>
  <si>
    <t>AS63</t>
  </si>
  <si>
    <t>006_0196_AS63</t>
  </si>
  <si>
    <t>AS64</t>
  </si>
  <si>
    <t>006_0196_AS64</t>
  </si>
  <si>
    <t>AS65</t>
  </si>
  <si>
    <t>006_0196_AS65</t>
  </si>
  <si>
    <t>AS66</t>
  </si>
  <si>
    <t>006_0196_AS66</t>
  </si>
  <si>
    <t>AS67</t>
  </si>
  <si>
    <t>006_0196_AS67</t>
  </si>
  <si>
    <t>AS68</t>
  </si>
  <si>
    <t>006_0196_AS68</t>
  </si>
  <si>
    <t>AS69</t>
  </si>
  <si>
    <t>006_0196_AS69</t>
  </si>
  <si>
    <t>AS70</t>
  </si>
  <si>
    <t>006_0196_AS70</t>
  </si>
  <si>
    <t>AS71</t>
  </si>
  <si>
    <t>006_0196_AS71</t>
  </si>
  <si>
    <t>AS72</t>
  </si>
  <si>
    <t>006_0196_AS72</t>
  </si>
  <si>
    <t>AS73</t>
  </si>
  <si>
    <t>006_0196_AS73</t>
  </si>
  <si>
    <t>AS74</t>
  </si>
  <si>
    <t>006_0196_AS74</t>
  </si>
  <si>
    <t>AS75</t>
  </si>
  <si>
    <t>006_0196_AS75</t>
  </si>
  <si>
    <t>Sample ID</t>
  </si>
  <si>
    <t>Total Reads</t>
  </si>
  <si>
    <t>Peaks</t>
  </si>
  <si>
    <t>RiP</t>
  </si>
  <si>
    <t>FRiP</t>
  </si>
  <si>
    <t>Standard deviation</t>
  </si>
  <si>
    <t>Mean</t>
  </si>
  <si>
    <t>M. bovis</t>
  </si>
  <si>
    <t>Control</t>
  </si>
  <si>
    <t>BCG</t>
  </si>
  <si>
    <t>M. tuberculosis</t>
  </si>
  <si>
    <r>
      <t xml:space="preserve">Gamma Irradiated </t>
    </r>
    <r>
      <rPr>
        <i/>
        <sz val="11"/>
        <color theme="1"/>
        <rFont val="Calibri"/>
        <family val="2"/>
        <scheme val="minor"/>
      </rPr>
      <t>M. bovis</t>
    </r>
  </si>
  <si>
    <t>ATAC-seq read and mapping statistics</t>
  </si>
  <si>
    <t>Chromosome</t>
  </si>
  <si>
    <t>X</t>
  </si>
  <si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BCG (BCG)</t>
    </r>
  </si>
  <si>
    <t>Control (CON)</t>
  </si>
  <si>
    <r>
      <t xml:space="preserve">M. bovis </t>
    </r>
    <r>
      <rPr>
        <sz val="11"/>
        <color theme="1"/>
        <rFont val="Calibri"/>
        <family val="2"/>
        <scheme val="minor"/>
      </rPr>
      <t>(MBO)</t>
    </r>
  </si>
  <si>
    <r>
      <t>M. tuberculosis</t>
    </r>
    <r>
      <rPr>
        <sz val="11"/>
        <color theme="1"/>
        <rFont val="Calibri"/>
        <family val="2"/>
        <scheme val="minor"/>
      </rPr>
      <t xml:space="preserve"> (MTU)</t>
    </r>
  </si>
  <si>
    <t>ATAC-seq sample code</t>
  </si>
  <si>
    <t>Total reads</t>
  </si>
  <si>
    <t>Mapped reads</t>
  </si>
  <si>
    <t xml:space="preserve">Mapping efficiency </t>
  </si>
  <si>
    <t xml:space="preserve">Unique reads </t>
  </si>
  <si>
    <t>Experimental group</t>
  </si>
  <si>
    <t>Table S19</t>
  </si>
  <si>
    <t>Animal ID</t>
  </si>
  <si>
    <t>Table S20</t>
  </si>
  <si>
    <r>
      <t xml:space="preserve">Additional file 5: </t>
    </r>
    <r>
      <rPr>
        <b/>
        <sz val="14"/>
        <color rgb="FFFF0000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 xml:space="preserve">ATAC-seq statistics and results </t>
    </r>
  </si>
  <si>
    <t>Table S21</t>
  </si>
  <si>
    <t>Table S22</t>
  </si>
  <si>
    <t>Table S19: ATAC-seq read and mapping statistics</t>
  </si>
  <si>
    <r>
      <t xml:space="preserve">Table S20: ATAC-seq </t>
    </r>
    <r>
      <rPr>
        <b/>
        <sz val="16"/>
        <color theme="1"/>
        <rFont val="Aptos Narrow"/>
        <family val="2"/>
      </rPr>
      <t>–</t>
    </r>
    <r>
      <rPr>
        <b/>
        <sz val="16"/>
        <color theme="1"/>
        <rFont val="Calibri"/>
        <family val="2"/>
      </rPr>
      <t xml:space="preserve"> </t>
    </r>
    <r>
      <rPr>
        <b/>
        <sz val="16"/>
        <color theme="1"/>
        <rFont val="Calibri"/>
        <family val="2"/>
        <scheme val="minor"/>
      </rPr>
      <t>nuclear genome and mitochondrial genome sequence reads</t>
    </r>
  </si>
  <si>
    <t>ATAC-seq – nuclear genome and mitochondrial genome sequence reads</t>
  </si>
  <si>
    <t>Nuclear genome reads</t>
  </si>
  <si>
    <t>Mitochondrial genome reads</t>
  </si>
  <si>
    <t>Nuclear genome ratio</t>
  </si>
  <si>
    <t>Mitochondrial genome ratio</t>
  </si>
  <si>
    <t>Why do these ratios/percentages not add to 100?</t>
  </si>
  <si>
    <t>Should this be "nuclear genome"? It might include some bacterial reads?</t>
  </si>
  <si>
    <t>Why is the extra AS29 sample listed here but not in the previous table?</t>
  </si>
  <si>
    <t>Start location</t>
  </si>
  <si>
    <t>End location</t>
  </si>
  <si>
    <r>
      <t>Log</t>
    </r>
    <r>
      <rPr>
        <b/>
        <vertAlign val="sub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fold-change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vertAlign val="subscript"/>
        <sz val="11"/>
        <color theme="0"/>
        <rFont val="Calibri"/>
        <family val="2"/>
        <scheme val="minor"/>
      </rPr>
      <t>adj.</t>
    </r>
  </si>
  <si>
    <t xml:space="preserve"> </t>
  </si>
  <si>
    <r>
      <t xml:space="preserve">Differential open chromatin regions (DOCRs) in </t>
    </r>
    <r>
      <rPr>
        <i/>
        <sz val="14"/>
        <rFont val="Calibri"/>
        <family val="2"/>
        <scheme val="minor"/>
      </rPr>
      <t>M. bovis</t>
    </r>
    <r>
      <rPr>
        <sz val="14"/>
        <rFont val="Calibri"/>
        <family val="2"/>
        <scheme val="minor"/>
      </rPr>
      <t xml:space="preserve"> (MBO) infected bAMs versus control (CON) non-challenged bAMs at an adjusted </t>
    </r>
    <r>
      <rPr>
        <i/>
        <sz val="14"/>
        <rFont val="Calibri"/>
        <family val="2"/>
        <scheme val="minor"/>
      </rPr>
      <t>P</t>
    </r>
    <r>
      <rPr>
        <sz val="14"/>
        <rFont val="Calibri"/>
        <family val="2"/>
        <scheme val="minor"/>
      </rPr>
      <t>-value cut-off of 0.05 (</t>
    </r>
    <r>
      <rPr>
        <i/>
        <sz val="14"/>
        <rFont val="Calibri"/>
        <family val="2"/>
        <scheme val="minor"/>
      </rPr>
      <t>P</t>
    </r>
    <r>
      <rPr>
        <vertAlign val="subscript"/>
        <sz val="14"/>
        <rFont val="Calibri"/>
        <family val="2"/>
        <scheme val="minor"/>
      </rPr>
      <t>adj.</t>
    </r>
    <r>
      <rPr>
        <sz val="14"/>
        <rFont val="Calibri"/>
        <family val="2"/>
        <scheme val="minor"/>
      </rPr>
      <t xml:space="preserve"> &lt; 0.05)</t>
    </r>
  </si>
  <si>
    <r>
      <t xml:space="preserve">Differential open chromatin regions (DOCRs) in </t>
    </r>
    <r>
      <rPr>
        <i/>
        <sz val="14"/>
        <rFont val="Calibri"/>
        <family val="2"/>
        <scheme val="minor"/>
      </rPr>
      <t>M. tuberculosis</t>
    </r>
    <r>
      <rPr>
        <sz val="14"/>
        <rFont val="Calibri"/>
        <family val="2"/>
        <scheme val="minor"/>
      </rPr>
      <t xml:space="preserve"> (MTU) infected bAMs versus control (CON) non-challenged bAMs at an adjusted </t>
    </r>
    <r>
      <rPr>
        <i/>
        <sz val="14"/>
        <rFont val="Calibri"/>
        <family val="2"/>
        <scheme val="minor"/>
      </rPr>
      <t>P</t>
    </r>
    <r>
      <rPr>
        <sz val="14"/>
        <rFont val="Calibri"/>
        <family val="2"/>
        <scheme val="minor"/>
      </rPr>
      <t>-value cut-off of 0.05 (</t>
    </r>
    <r>
      <rPr>
        <i/>
        <sz val="14"/>
        <rFont val="Calibri"/>
        <family val="2"/>
        <scheme val="minor"/>
      </rPr>
      <t>P</t>
    </r>
    <r>
      <rPr>
        <vertAlign val="subscript"/>
        <sz val="14"/>
        <rFont val="Calibri"/>
        <family val="2"/>
        <scheme val="minor"/>
      </rPr>
      <t>adj.</t>
    </r>
    <r>
      <rPr>
        <sz val="14"/>
        <rFont val="Calibri"/>
        <family val="2"/>
        <scheme val="minor"/>
      </rPr>
      <t xml:space="preserve"> &lt; 0.05)</t>
    </r>
  </si>
  <si>
    <r>
      <t xml:space="preserve">Table S21: Differential open chromatin regions (DOCRs) in </t>
    </r>
    <r>
      <rPr>
        <b/>
        <i/>
        <sz val="16"/>
        <rFont val="Calibri"/>
        <family val="2"/>
        <scheme val="minor"/>
      </rPr>
      <t>M. bovis</t>
    </r>
    <r>
      <rPr>
        <b/>
        <sz val="16"/>
        <rFont val="Calibri"/>
        <family val="2"/>
        <scheme val="minor"/>
      </rPr>
      <t xml:space="preserve"> (MBO) infected bAMs versus control (CON) non-challenged bAMs at an adjusted </t>
    </r>
    <r>
      <rPr>
        <b/>
        <i/>
        <sz val="16"/>
        <rFont val="Calibri"/>
        <family val="2"/>
        <scheme val="minor"/>
      </rPr>
      <t>P</t>
    </r>
    <r>
      <rPr>
        <b/>
        <sz val="16"/>
        <rFont val="Calibri"/>
        <family val="2"/>
        <scheme val="minor"/>
      </rPr>
      <t>-value cut-off of 0.05 (</t>
    </r>
    <r>
      <rPr>
        <b/>
        <i/>
        <sz val="16"/>
        <rFont val="Calibri"/>
        <family val="2"/>
        <scheme val="minor"/>
      </rPr>
      <t>P</t>
    </r>
    <r>
      <rPr>
        <b/>
        <vertAlign val="subscript"/>
        <sz val="16"/>
        <rFont val="Calibri"/>
        <family val="2"/>
        <scheme val="minor"/>
      </rPr>
      <t>adj.</t>
    </r>
    <r>
      <rPr>
        <b/>
        <sz val="16"/>
        <rFont val="Calibri"/>
        <family val="2"/>
        <scheme val="minor"/>
      </rPr>
      <t xml:space="preserve"> &lt; 0.05)</t>
    </r>
  </si>
  <si>
    <r>
      <t xml:space="preserve">Table S22: Differential open chromatin regions (DOCRs) in </t>
    </r>
    <r>
      <rPr>
        <b/>
        <i/>
        <sz val="16"/>
        <rFont val="Calibri"/>
        <family val="2"/>
        <scheme val="minor"/>
      </rPr>
      <t>M. tuberculosis</t>
    </r>
    <r>
      <rPr>
        <b/>
        <sz val="16"/>
        <rFont val="Calibri"/>
        <family val="2"/>
        <scheme val="minor"/>
      </rPr>
      <t xml:space="preserve"> (MTU) infected bAMs versus control (CON) non-challenged bAMs at an adjusted </t>
    </r>
    <r>
      <rPr>
        <b/>
        <i/>
        <sz val="16"/>
        <rFont val="Calibri"/>
        <family val="2"/>
        <scheme val="minor"/>
      </rPr>
      <t>P</t>
    </r>
    <r>
      <rPr>
        <b/>
        <sz val="16"/>
        <rFont val="Calibri"/>
        <family val="2"/>
        <scheme val="minor"/>
      </rPr>
      <t>-value cut-off of 0.05 (</t>
    </r>
    <r>
      <rPr>
        <b/>
        <i/>
        <sz val="16"/>
        <rFont val="Calibri"/>
        <family val="2"/>
        <scheme val="minor"/>
      </rPr>
      <t>P</t>
    </r>
    <r>
      <rPr>
        <b/>
        <vertAlign val="subscript"/>
        <sz val="16"/>
        <rFont val="Calibri"/>
        <family val="2"/>
        <scheme val="minor"/>
      </rPr>
      <t>adj.</t>
    </r>
    <r>
      <rPr>
        <b/>
        <sz val="16"/>
        <rFont val="Calibri"/>
        <family val="2"/>
        <scheme val="minor"/>
      </rPr>
      <t xml:space="preserve"> &lt; 0.05)</t>
    </r>
  </si>
  <si>
    <t>Unique reads (%)</t>
  </si>
  <si>
    <t>UMR and unique reads</t>
  </si>
  <si>
    <t>Uniquely mapped reads (UMR)</t>
  </si>
  <si>
    <t>UMR (%)</t>
  </si>
  <si>
    <t>UMR and unique reads (%)</t>
  </si>
  <si>
    <r>
      <t xml:space="preserve">Gamma-irradiated </t>
    </r>
    <r>
      <rPr>
        <i/>
        <sz val="11"/>
        <color theme="1"/>
        <rFont val="Calibri"/>
        <family val="2"/>
        <scheme val="minor"/>
      </rPr>
      <t xml:space="preserve">M. bovis </t>
    </r>
    <r>
      <rPr>
        <sz val="11"/>
        <color theme="1"/>
        <rFont val="Calibri"/>
        <family val="2"/>
        <scheme val="minor"/>
      </rPr>
      <t>(IR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_-* #,##0.0_-;\-* #,##0.0_-;_-* &quot;-&quot;??_-;_-@_-"/>
    <numFmt numFmtId="166" formatCode="0.000E+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4"/>
      <color theme="1" tint="0.14999847407452621"/>
      <name val="Calibri"/>
      <family val="2"/>
      <scheme val="minor"/>
    </font>
    <font>
      <b/>
      <sz val="16"/>
      <color theme="1"/>
      <name val="Aptos Narrow"/>
      <family val="2"/>
    </font>
    <font>
      <b/>
      <sz val="16"/>
      <color theme="1"/>
      <name val="Calibri"/>
      <family val="2"/>
    </font>
    <font>
      <sz val="11"/>
      <color rgb="FFC00000"/>
      <name val="Calibri"/>
      <family val="2"/>
      <scheme val="minor"/>
    </font>
    <font>
      <sz val="14"/>
      <name val="Calibri"/>
      <family val="2"/>
      <scheme val="minor"/>
    </font>
    <font>
      <i/>
      <sz val="14"/>
      <name val="Calibri"/>
      <family val="2"/>
      <scheme val="minor"/>
    </font>
    <font>
      <vertAlign val="subscript"/>
      <sz val="14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6"/>
      <name val="Calibri"/>
      <family val="2"/>
      <scheme val="minor"/>
    </font>
    <font>
      <b/>
      <vertAlign val="subscript"/>
      <sz val="16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theme="0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43" fontId="9" fillId="0" borderId="0" applyFont="0" applyFill="0" applyBorder="0" applyAlignment="0" applyProtection="0"/>
    <xf numFmtId="9" fontId="9" fillId="0" borderId="0" applyFont="0" applyFill="0" applyBorder="0" applyAlignment="0" applyProtection="0"/>
  </cellStyleXfs>
  <cellXfs count="78">
    <xf numFmtId="0" fontId="0" fillId="0" borderId="0" xfId="0"/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1" applyAlignment="1">
      <alignment horizontal="left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10" fillId="2" borderId="4" xfId="0" applyFont="1" applyFill="1" applyBorder="1" applyAlignment="1">
      <alignment horizontal="center" vertical="center" wrapText="1"/>
    </xf>
    <xf numFmtId="0" fontId="10" fillId="2" borderId="5" xfId="0" applyFont="1" applyFill="1" applyBorder="1" applyAlignment="1">
      <alignment horizontal="center" vertical="center" wrapText="1"/>
    </xf>
    <xf numFmtId="3" fontId="10" fillId="2" borderId="5" xfId="0" applyNumberFormat="1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8" fillId="0" borderId="10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164" fontId="0" fillId="0" borderId="1" xfId="2" applyNumberFormat="1" applyFont="1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164" fontId="0" fillId="0" borderId="10" xfId="2" applyNumberFormat="1" applyFont="1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164" fontId="1" fillId="0" borderId="3" xfId="2" applyNumberFormat="1" applyFont="1" applyBorder="1" applyAlignment="1">
      <alignment horizontal="right" vertical="center"/>
    </xf>
    <xf numFmtId="4" fontId="1" fillId="0" borderId="12" xfId="0" applyNumberFormat="1" applyFont="1" applyBorder="1" applyAlignment="1">
      <alignment horizontal="right" vertical="center"/>
    </xf>
    <xf numFmtId="164" fontId="1" fillId="0" borderId="14" xfId="2" applyNumberFormat="1" applyFont="1" applyBorder="1" applyAlignment="1">
      <alignment horizontal="right" vertical="center"/>
    </xf>
    <xf numFmtId="4" fontId="1" fillId="0" borderId="15" xfId="0" applyNumberFormat="1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13" xfId="0" applyFont="1" applyBorder="1" applyAlignment="1">
      <alignment horizontal="right" vertic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0" fillId="2" borderId="17" xfId="0" applyFont="1" applyFill="1" applyBorder="1" applyAlignment="1">
      <alignment horizontal="center" vertical="center" wrapText="1"/>
    </xf>
    <xf numFmtId="0" fontId="10" fillId="2" borderId="18" xfId="0" applyFont="1" applyFill="1" applyBorder="1" applyAlignment="1">
      <alignment horizontal="center" vertical="center" wrapText="1"/>
    </xf>
    <xf numFmtId="3" fontId="10" fillId="2" borderId="18" xfId="0" applyNumberFormat="1" applyFont="1" applyFill="1" applyBorder="1" applyAlignment="1">
      <alignment horizontal="center" vertical="center" wrapText="1"/>
    </xf>
    <xf numFmtId="0" fontId="0" fillId="3" borderId="0" xfId="0" applyFill="1"/>
    <xf numFmtId="0" fontId="15" fillId="3" borderId="0" xfId="0" applyFont="1" applyFill="1" applyAlignment="1">
      <alignment horizontal="left" vertical="center"/>
    </xf>
    <xf numFmtId="0" fontId="10" fillId="2" borderId="19" xfId="0" applyFont="1" applyFill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right" vertical="center"/>
    </xf>
    <xf numFmtId="2" fontId="0" fillId="0" borderId="8" xfId="0" applyNumberFormat="1" applyBorder="1" applyAlignment="1">
      <alignment horizontal="right" vertical="center"/>
    </xf>
    <xf numFmtId="2" fontId="0" fillId="0" borderId="20" xfId="0" applyNumberFormat="1" applyBorder="1" applyAlignment="1">
      <alignment horizontal="right" vertical="center"/>
    </xf>
    <xf numFmtId="2" fontId="0" fillId="0" borderId="21" xfId="0" applyNumberFormat="1" applyBorder="1" applyAlignment="1">
      <alignment horizontal="right" vertical="center"/>
    </xf>
    <xf numFmtId="164" fontId="0" fillId="0" borderId="20" xfId="2" applyNumberFormat="1" applyFont="1" applyBorder="1" applyAlignment="1">
      <alignment horizontal="right" vertical="center"/>
    </xf>
    <xf numFmtId="165" fontId="1" fillId="0" borderId="3" xfId="2" applyNumberFormat="1" applyFont="1" applyBorder="1" applyAlignment="1">
      <alignment horizontal="right" vertical="center"/>
    </xf>
    <xf numFmtId="2" fontId="1" fillId="0" borderId="3" xfId="0" applyNumberFormat="1" applyFont="1" applyBorder="1" applyAlignment="1">
      <alignment horizontal="right" vertical="center"/>
    </xf>
    <xf numFmtId="2" fontId="1" fillId="0" borderId="12" xfId="0" applyNumberFormat="1" applyFont="1" applyBorder="1" applyAlignment="1">
      <alignment horizontal="right" vertical="center"/>
    </xf>
    <xf numFmtId="165" fontId="1" fillId="0" borderId="14" xfId="2" applyNumberFormat="1" applyFont="1" applyBorder="1" applyAlignment="1">
      <alignment horizontal="right" vertical="center"/>
    </xf>
    <xf numFmtId="2" fontId="1" fillId="0" borderId="14" xfId="0" applyNumberFormat="1" applyFont="1" applyBorder="1" applyAlignment="1">
      <alignment horizontal="right" vertical="center"/>
    </xf>
    <xf numFmtId="2" fontId="1" fillId="0" borderId="15" xfId="0" applyNumberFormat="1" applyFont="1" applyBorder="1" applyAlignment="1">
      <alignment horizontal="right" vertical="center"/>
    </xf>
    <xf numFmtId="0" fontId="15" fillId="3" borderId="0" xfId="0" applyFont="1" applyFill="1"/>
    <xf numFmtId="164" fontId="10" fillId="2" borderId="18" xfId="2" applyNumberFormat="1" applyFont="1" applyFill="1" applyBorder="1" applyAlignment="1">
      <alignment horizontal="center" vertical="center" wrapText="1"/>
    </xf>
    <xf numFmtId="2" fontId="10" fillId="2" borderId="18" xfId="0" applyNumberFormat="1" applyFont="1" applyFill="1" applyBorder="1" applyAlignment="1">
      <alignment horizontal="center" vertical="center" wrapText="1"/>
    </xf>
    <xf numFmtId="0" fontId="19" fillId="0" borderId="0" xfId="1" applyFont="1" applyFill="1" applyAlignment="1">
      <alignment horizontal="left" vertical="center"/>
    </xf>
    <xf numFmtId="164" fontId="19" fillId="0" borderId="0" xfId="2" applyNumberFormat="1" applyFont="1" applyFill="1" applyAlignment="1">
      <alignment horizontal="left" vertical="center"/>
    </xf>
    <xf numFmtId="164" fontId="0" fillId="0" borderId="1" xfId="2" applyNumberFormat="1" applyFont="1" applyBorder="1" applyAlignment="1">
      <alignment horizontal="center" vertical="center"/>
    </xf>
    <xf numFmtId="164" fontId="0" fillId="0" borderId="0" xfId="2" applyNumberFormat="1" applyFont="1"/>
    <xf numFmtId="166" fontId="10" fillId="2" borderId="18" xfId="0" applyNumberFormat="1" applyFont="1" applyFill="1" applyBorder="1" applyAlignment="1">
      <alignment horizontal="center" vertical="center" wrapText="1"/>
    </xf>
    <xf numFmtId="166" fontId="10" fillId="2" borderId="22" xfId="0" applyNumberFormat="1" applyFont="1" applyFill="1" applyBorder="1" applyAlignment="1">
      <alignment horizontal="center" vertical="center" wrapText="1"/>
    </xf>
    <xf numFmtId="164" fontId="19" fillId="0" borderId="0" xfId="2" applyNumberFormat="1" applyFont="1" applyFill="1" applyAlignment="1">
      <alignment horizontal="right" vertical="center"/>
    </xf>
    <xf numFmtId="2" fontId="19" fillId="0" borderId="0" xfId="1" applyNumberFormat="1" applyFont="1" applyFill="1" applyAlignment="1">
      <alignment horizontal="right" vertical="center"/>
    </xf>
    <xf numFmtId="166" fontId="19" fillId="0" borderId="0" xfId="1" applyNumberFormat="1" applyFont="1" applyFill="1" applyAlignment="1">
      <alignment horizontal="right" vertical="center"/>
    </xf>
    <xf numFmtId="166" fontId="0" fillId="0" borderId="1" xfId="0" applyNumberFormat="1" applyBorder="1" applyAlignment="1">
      <alignment horizontal="right" vertical="center"/>
    </xf>
    <xf numFmtId="164" fontId="0" fillId="0" borderId="0" xfId="2" applyNumberFormat="1" applyFont="1" applyAlignment="1">
      <alignment horizontal="right"/>
    </xf>
    <xf numFmtId="2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10" fontId="0" fillId="0" borderId="1" xfId="0" applyNumberFormat="1" applyBorder="1" applyAlignment="1">
      <alignment horizontal="right" vertical="center"/>
    </xf>
    <xf numFmtId="10" fontId="1" fillId="0" borderId="3" xfId="0" applyNumberFormat="1" applyFont="1" applyBorder="1" applyAlignment="1">
      <alignment horizontal="right" vertical="center"/>
    </xf>
    <xf numFmtId="10" fontId="1" fillId="0" borderId="14" xfId="0" applyNumberFormat="1" applyFont="1" applyBorder="1" applyAlignment="1">
      <alignment horizontal="right" vertical="center"/>
    </xf>
    <xf numFmtId="10" fontId="0" fillId="0" borderId="1" xfId="3" applyNumberFormat="1" applyFont="1" applyBorder="1" applyAlignment="1">
      <alignment horizontal="right" vertical="center"/>
    </xf>
    <xf numFmtId="10" fontId="1" fillId="0" borderId="3" xfId="3" applyNumberFormat="1" applyFont="1" applyBorder="1" applyAlignment="1">
      <alignment horizontal="right" vertical="center"/>
    </xf>
    <xf numFmtId="10" fontId="1" fillId="0" borderId="14" xfId="3" applyNumberFormat="1" applyFont="1" applyBorder="1" applyAlignment="1">
      <alignment horizontal="right" vertical="center"/>
    </xf>
    <xf numFmtId="0" fontId="0" fillId="4" borderId="1" xfId="0" applyFill="1" applyBorder="1" applyAlignment="1">
      <alignment horizontal="right" vertical="center"/>
    </xf>
    <xf numFmtId="0" fontId="0" fillId="4" borderId="10" xfId="0" applyFill="1" applyBorder="1" applyAlignment="1">
      <alignment horizontal="right" vertical="center"/>
    </xf>
    <xf numFmtId="4" fontId="1" fillId="4" borderId="3" xfId="0" applyNumberFormat="1" applyFont="1" applyFill="1" applyBorder="1" applyAlignment="1">
      <alignment horizontal="right" vertical="center"/>
    </xf>
    <xf numFmtId="4" fontId="1" fillId="4" borderId="14" xfId="0" applyNumberFormat="1" applyFont="1" applyFill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2" fillId="0" borderId="0" xfId="1" applyFont="1" applyFill="1" applyAlignment="1">
      <alignment vertical="center"/>
    </xf>
    <xf numFmtId="0" fontId="16" fillId="0" borderId="0" xfId="1" applyFont="1" applyFill="1" applyAlignment="1">
      <alignment vertical="center"/>
    </xf>
  </cellXfs>
  <cellStyles count="4">
    <cellStyle name="Comma" xfId="2" builtinId="3"/>
    <cellStyle name="Hyperlink" xfId="1" builtinId="8"/>
    <cellStyle name="Normal" xfId="0" builtinId="0"/>
    <cellStyle name="Percent" xfId="3" builtinId="5"/>
  </cellStyles>
  <dxfs count="0"/>
  <tableStyles count="0" defaultTableStyle="TableStyleMedium2" defaultPivotStyle="PivotStyleLight16"/>
  <colors>
    <mruColors>
      <color rgb="FFFFD9DD"/>
      <color rgb="FFD9C9ED"/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65ABC-604E-453B-AEB9-1E1FDE694EFF}">
  <sheetPr>
    <tabColor theme="1"/>
  </sheetPr>
  <dimension ref="A1:P6"/>
  <sheetViews>
    <sheetView workbookViewId="0">
      <selection activeCell="C5" sqref="C5:O5"/>
    </sheetView>
  </sheetViews>
  <sheetFormatPr defaultRowHeight="15" x14ac:dyDescent="0.25"/>
  <cols>
    <col min="8" max="8" width="87.140625" customWidth="1"/>
  </cols>
  <sheetData>
    <row r="1" spans="1:16" ht="24.95" customHeight="1" x14ac:dyDescent="0.25">
      <c r="A1" s="2"/>
      <c r="B1" s="2"/>
      <c r="C1" s="3"/>
      <c r="D1" s="3"/>
      <c r="E1" s="3"/>
    </row>
    <row r="2" spans="1:16" ht="24.95" customHeight="1" x14ac:dyDescent="0.25">
      <c r="A2" s="4" t="s">
        <v>60</v>
      </c>
      <c r="B2" s="5"/>
      <c r="C2" s="5"/>
      <c r="D2" s="5"/>
      <c r="E2" s="5"/>
      <c r="F2" s="5"/>
      <c r="G2" s="5"/>
      <c r="H2" s="5"/>
    </row>
    <row r="3" spans="1:16" ht="24.95" customHeight="1" x14ac:dyDescent="0.25">
      <c r="A3" s="74" t="s">
        <v>57</v>
      </c>
      <c r="B3" s="75"/>
      <c r="C3" s="76" t="s">
        <v>44</v>
      </c>
      <c r="D3" s="76"/>
      <c r="E3" s="76"/>
      <c r="F3" s="76"/>
      <c r="G3" s="76"/>
      <c r="H3" s="76"/>
    </row>
    <row r="4" spans="1:16" ht="24.95" customHeight="1" x14ac:dyDescent="0.25">
      <c r="A4" s="74" t="s">
        <v>59</v>
      </c>
      <c r="B4" s="75"/>
      <c r="C4" s="76" t="s">
        <v>65</v>
      </c>
      <c r="D4" s="76"/>
      <c r="E4" s="76"/>
      <c r="F4" s="76"/>
      <c r="G4" s="76"/>
      <c r="H4" s="76"/>
    </row>
    <row r="5" spans="1:16" ht="24.95" customHeight="1" x14ac:dyDescent="0.25">
      <c r="A5" s="74" t="s">
        <v>61</v>
      </c>
      <c r="B5" s="75"/>
      <c r="C5" s="77" t="s">
        <v>79</v>
      </c>
      <c r="D5" s="77"/>
      <c r="E5" s="77"/>
      <c r="F5" s="77"/>
      <c r="G5" s="77"/>
      <c r="H5" s="77"/>
      <c r="I5" s="77"/>
      <c r="J5" s="77"/>
      <c r="K5" s="77"/>
      <c r="L5" s="77"/>
      <c r="M5" s="77"/>
      <c r="N5" s="77"/>
      <c r="O5" s="77"/>
    </row>
    <row r="6" spans="1:16" ht="24.95" customHeight="1" x14ac:dyDescent="0.25">
      <c r="A6" s="74" t="s">
        <v>62</v>
      </c>
      <c r="B6" s="75"/>
      <c r="C6" s="77" t="s">
        <v>80</v>
      </c>
      <c r="D6" s="77"/>
      <c r="E6" s="77"/>
      <c r="F6" s="77"/>
      <c r="G6" s="77"/>
      <c r="H6" s="77"/>
      <c r="I6" s="77"/>
      <c r="J6" s="77"/>
      <c r="K6" s="77"/>
      <c r="L6" s="77"/>
      <c r="M6" s="77"/>
      <c r="N6" s="77"/>
      <c r="O6" s="77"/>
      <c r="P6" s="77"/>
    </row>
  </sheetData>
  <mergeCells count="8">
    <mergeCell ref="A6:B6"/>
    <mergeCell ref="A3:B3"/>
    <mergeCell ref="C3:H3"/>
    <mergeCell ref="A4:B4"/>
    <mergeCell ref="C4:H4"/>
    <mergeCell ref="A5:B5"/>
    <mergeCell ref="C5:O5"/>
    <mergeCell ref="C6:P6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F3C0A-472D-4571-8417-AA15DAC2CD18}">
  <sheetPr>
    <tabColor theme="2" tint="-0.499984740745262"/>
  </sheetPr>
  <dimension ref="A1:P19"/>
  <sheetViews>
    <sheetView tabSelected="1" workbookViewId="0">
      <pane ySplit="2" topLeftCell="A3" activePane="bottomLeft" state="frozen"/>
      <selection pane="bottomLeft" activeCell="D31" sqref="D31"/>
    </sheetView>
  </sheetViews>
  <sheetFormatPr defaultRowHeight="15" x14ac:dyDescent="0.25"/>
  <cols>
    <col min="1" max="3" width="15.7109375" customWidth="1"/>
    <col min="4" max="4" width="32.7109375" customWidth="1"/>
    <col min="5" max="6" width="15.7109375" customWidth="1"/>
    <col min="7" max="7" width="12.7109375" customWidth="1"/>
    <col min="8" max="8" width="15.7109375" customWidth="1"/>
    <col min="9" max="9" width="12.7109375" customWidth="1"/>
    <col min="10" max="10" width="15.7109375" customWidth="1"/>
    <col min="11" max="11" width="12.7109375" customWidth="1"/>
    <col min="12" max="12" width="15.7109375" customWidth="1"/>
    <col min="13" max="14" width="12.7109375" customWidth="1"/>
    <col min="15" max="15" width="15.7109375" customWidth="1"/>
    <col min="16" max="16" width="12.7109375" customWidth="1"/>
  </cols>
  <sheetData>
    <row r="1" spans="1:16" ht="39.950000000000003" customHeight="1" thickBot="1" x14ac:dyDescent="0.3">
      <c r="A1" s="17" t="s">
        <v>63</v>
      </c>
    </row>
    <row r="2" spans="1:16" ht="50.1" customHeight="1" x14ac:dyDescent="0.25">
      <c r="A2" s="9" t="s">
        <v>51</v>
      </c>
      <c r="B2" s="10" t="s">
        <v>32</v>
      </c>
      <c r="C2" s="10" t="s">
        <v>58</v>
      </c>
      <c r="D2" s="10" t="s">
        <v>56</v>
      </c>
      <c r="E2" s="10" t="s">
        <v>52</v>
      </c>
      <c r="F2" s="10" t="s">
        <v>53</v>
      </c>
      <c r="G2" s="11" t="s">
        <v>54</v>
      </c>
      <c r="H2" s="10" t="s">
        <v>85</v>
      </c>
      <c r="I2" s="10" t="s">
        <v>86</v>
      </c>
      <c r="J2" s="10" t="s">
        <v>55</v>
      </c>
      <c r="K2" s="10" t="s">
        <v>83</v>
      </c>
      <c r="L2" s="10" t="s">
        <v>84</v>
      </c>
      <c r="M2" s="10" t="s">
        <v>87</v>
      </c>
      <c r="N2" s="10" t="s">
        <v>34</v>
      </c>
      <c r="O2" s="11" t="s">
        <v>35</v>
      </c>
      <c r="P2" s="12" t="s">
        <v>36</v>
      </c>
    </row>
    <row r="3" spans="1:16" ht="24.95" customHeight="1" x14ac:dyDescent="0.25">
      <c r="A3" s="13" t="s">
        <v>2</v>
      </c>
      <c r="B3" s="1" t="s">
        <v>3</v>
      </c>
      <c r="C3" s="1">
        <v>33029</v>
      </c>
      <c r="D3" s="7" t="s">
        <v>48</v>
      </c>
      <c r="E3" s="18">
        <v>67426860</v>
      </c>
      <c r="F3" s="18">
        <v>65208273</v>
      </c>
      <c r="G3" s="64">
        <f>F3/E3</f>
        <v>0.96709639155671789</v>
      </c>
      <c r="H3" s="18">
        <v>64828000</v>
      </c>
      <c r="I3" s="67">
        <f>H3/F3</f>
        <v>0.99416833198450139</v>
      </c>
      <c r="J3" s="18">
        <v>44033664</v>
      </c>
      <c r="K3" s="70">
        <v>67.53</v>
      </c>
      <c r="L3" s="18">
        <v>43821544</v>
      </c>
      <c r="M3" s="70">
        <v>67.2</v>
      </c>
      <c r="N3" s="18">
        <v>86983</v>
      </c>
      <c r="O3" s="18">
        <v>19465711</v>
      </c>
      <c r="P3" s="19">
        <v>44.42</v>
      </c>
    </row>
    <row r="4" spans="1:16" ht="24.95" customHeight="1" x14ac:dyDescent="0.25">
      <c r="A4" s="13" t="s">
        <v>4</v>
      </c>
      <c r="B4" s="1" t="s">
        <v>5</v>
      </c>
      <c r="C4" s="28">
        <v>33029</v>
      </c>
      <c r="D4" s="7" t="s">
        <v>88</v>
      </c>
      <c r="E4" s="18">
        <v>91845746</v>
      </c>
      <c r="F4" s="18">
        <v>88172690</v>
      </c>
      <c r="G4" s="64">
        <f t="shared" ref="G4:G17" si="0">F4/E4</f>
        <v>0.96000842543104825</v>
      </c>
      <c r="H4" s="18">
        <v>87591875</v>
      </c>
      <c r="I4" s="67">
        <f t="shared" ref="I4:I17" si="1">H4/F4</f>
        <v>0.99341275626273851</v>
      </c>
      <c r="J4" s="18">
        <v>57162539</v>
      </c>
      <c r="K4" s="70">
        <v>64.83</v>
      </c>
      <c r="L4" s="18">
        <v>56846136</v>
      </c>
      <c r="M4" s="70">
        <v>64.47</v>
      </c>
      <c r="N4" s="18">
        <v>78464</v>
      </c>
      <c r="O4" s="18">
        <v>23620007</v>
      </c>
      <c r="P4" s="19">
        <v>41.55</v>
      </c>
    </row>
    <row r="5" spans="1:16" ht="24.95" customHeight="1" x14ac:dyDescent="0.25">
      <c r="A5" s="13" t="s">
        <v>6</v>
      </c>
      <c r="B5" s="1" t="s">
        <v>7</v>
      </c>
      <c r="C5" s="28">
        <v>33029</v>
      </c>
      <c r="D5" s="7" t="s">
        <v>47</v>
      </c>
      <c r="E5" s="18">
        <v>104112204</v>
      </c>
      <c r="F5" s="18">
        <v>98104993</v>
      </c>
      <c r="G5" s="64">
        <f t="shared" si="0"/>
        <v>0.94230060675691774</v>
      </c>
      <c r="H5" s="18">
        <v>97624183</v>
      </c>
      <c r="I5" s="67">
        <f t="shared" si="1"/>
        <v>0.99509902620348789</v>
      </c>
      <c r="J5" s="18">
        <v>59022613</v>
      </c>
      <c r="K5" s="70">
        <v>60.16</v>
      </c>
      <c r="L5" s="18">
        <v>59053866</v>
      </c>
      <c r="M5" s="70">
        <v>60.19</v>
      </c>
      <c r="N5" s="18">
        <v>104279</v>
      </c>
      <c r="O5" s="18">
        <v>29769073</v>
      </c>
      <c r="P5" s="19">
        <v>50.41</v>
      </c>
    </row>
    <row r="6" spans="1:16" ht="24.95" customHeight="1" x14ac:dyDescent="0.25">
      <c r="A6" s="13" t="s">
        <v>8</v>
      </c>
      <c r="B6" s="1" t="s">
        <v>9</v>
      </c>
      <c r="C6" s="28">
        <v>33029</v>
      </c>
      <c r="D6" s="8" t="s">
        <v>49</v>
      </c>
      <c r="E6" s="18">
        <v>84933062</v>
      </c>
      <c r="F6" s="18">
        <v>80388182</v>
      </c>
      <c r="G6" s="64">
        <f t="shared" si="0"/>
        <v>0.94648868305254319</v>
      </c>
      <c r="H6" s="18">
        <v>79951421</v>
      </c>
      <c r="I6" s="67">
        <f t="shared" si="1"/>
        <v>0.99456685063483585</v>
      </c>
      <c r="J6" s="18">
        <v>46615478</v>
      </c>
      <c r="K6" s="70">
        <v>57.99</v>
      </c>
      <c r="L6" s="18">
        <v>46549112</v>
      </c>
      <c r="M6" s="70">
        <v>57.91</v>
      </c>
      <c r="N6" s="18">
        <v>86325</v>
      </c>
      <c r="O6" s="18">
        <v>21837841</v>
      </c>
      <c r="P6" s="19">
        <v>46.91</v>
      </c>
    </row>
    <row r="7" spans="1:16" ht="24.95" customHeight="1" x14ac:dyDescent="0.25">
      <c r="A7" s="13" t="s">
        <v>10</v>
      </c>
      <c r="B7" s="1" t="s">
        <v>11</v>
      </c>
      <c r="C7" s="28">
        <v>33029</v>
      </c>
      <c r="D7" s="8" t="s">
        <v>50</v>
      </c>
      <c r="E7" s="18">
        <v>123910262</v>
      </c>
      <c r="F7" s="18">
        <v>116316793</v>
      </c>
      <c r="G7" s="64">
        <f t="shared" si="0"/>
        <v>0.93871799738426831</v>
      </c>
      <c r="H7" s="18">
        <v>115635903</v>
      </c>
      <c r="I7" s="67">
        <f t="shared" si="1"/>
        <v>0.99414624507400229</v>
      </c>
      <c r="J7" s="18">
        <v>78329973</v>
      </c>
      <c r="K7" s="70">
        <v>67.34</v>
      </c>
      <c r="L7" s="18">
        <v>78377348</v>
      </c>
      <c r="M7" s="70">
        <v>67.38</v>
      </c>
      <c r="N7" s="18">
        <v>97424</v>
      </c>
      <c r="O7" s="18">
        <v>34024708</v>
      </c>
      <c r="P7" s="19">
        <v>43.41</v>
      </c>
    </row>
    <row r="8" spans="1:16" ht="24.95" customHeight="1" x14ac:dyDescent="0.25">
      <c r="A8" s="13" t="s">
        <v>12</v>
      </c>
      <c r="B8" s="1" t="s">
        <v>13</v>
      </c>
      <c r="C8" s="28">
        <v>53105</v>
      </c>
      <c r="D8" s="7" t="s">
        <v>48</v>
      </c>
      <c r="E8" s="18">
        <v>78032330</v>
      </c>
      <c r="F8" s="18">
        <v>71436607</v>
      </c>
      <c r="G8" s="64">
        <f t="shared" si="0"/>
        <v>0.91547448346089366</v>
      </c>
      <c r="H8" s="18">
        <v>70986897</v>
      </c>
      <c r="I8" s="67">
        <f t="shared" si="1"/>
        <v>0.99370476820098697</v>
      </c>
      <c r="J8" s="18">
        <v>44603153</v>
      </c>
      <c r="K8" s="70">
        <v>62.44</v>
      </c>
      <c r="L8" s="18">
        <v>45099316</v>
      </c>
      <c r="M8" s="70">
        <v>63.13</v>
      </c>
      <c r="N8" s="18">
        <v>82619</v>
      </c>
      <c r="O8" s="18">
        <v>21520344</v>
      </c>
      <c r="P8" s="19">
        <v>47.72</v>
      </c>
    </row>
    <row r="9" spans="1:16" ht="24.95" customHeight="1" x14ac:dyDescent="0.25">
      <c r="A9" s="13" t="s">
        <v>14</v>
      </c>
      <c r="B9" s="1" t="s">
        <v>15</v>
      </c>
      <c r="C9" s="28">
        <v>53105</v>
      </c>
      <c r="D9" s="7" t="s">
        <v>88</v>
      </c>
      <c r="E9" s="18">
        <v>125178188</v>
      </c>
      <c r="F9" s="18">
        <v>121430666</v>
      </c>
      <c r="G9" s="64">
        <f t="shared" si="0"/>
        <v>0.97006250002596295</v>
      </c>
      <c r="H9" s="18">
        <v>120720809</v>
      </c>
      <c r="I9" s="67">
        <f t="shared" si="1"/>
        <v>0.99415421965980155</v>
      </c>
      <c r="J9" s="18">
        <v>79009334</v>
      </c>
      <c r="K9" s="70">
        <v>65.069999999999993</v>
      </c>
      <c r="L9" s="18">
        <v>78683992</v>
      </c>
      <c r="M9" s="70">
        <v>64.8</v>
      </c>
      <c r="N9" s="18">
        <v>85772</v>
      </c>
      <c r="O9" s="18">
        <v>30682348</v>
      </c>
      <c r="P9" s="19">
        <v>38.99</v>
      </c>
    </row>
    <row r="10" spans="1:16" ht="24.95" customHeight="1" x14ac:dyDescent="0.25">
      <c r="A10" s="13" t="s">
        <v>16</v>
      </c>
      <c r="B10" s="1" t="s">
        <v>17</v>
      </c>
      <c r="C10" s="28">
        <v>53105</v>
      </c>
      <c r="D10" s="7" t="s">
        <v>47</v>
      </c>
      <c r="E10" s="18">
        <v>75727552</v>
      </c>
      <c r="F10" s="18">
        <v>72448906</v>
      </c>
      <c r="G10" s="64">
        <f t="shared" si="0"/>
        <v>0.95670471428945703</v>
      </c>
      <c r="H10" s="18">
        <v>71957741</v>
      </c>
      <c r="I10" s="67">
        <f t="shared" si="1"/>
        <v>0.99322053255020859</v>
      </c>
      <c r="J10" s="18">
        <v>46648295</v>
      </c>
      <c r="K10" s="70">
        <v>64.39</v>
      </c>
      <c r="L10" s="18">
        <v>46259036</v>
      </c>
      <c r="M10" s="70">
        <v>63.85</v>
      </c>
      <c r="N10" s="18">
        <v>75233</v>
      </c>
      <c r="O10" s="18">
        <v>19332727</v>
      </c>
      <c r="P10" s="19">
        <v>41.79</v>
      </c>
    </row>
    <row r="11" spans="1:16" ht="24.95" customHeight="1" x14ac:dyDescent="0.25">
      <c r="A11" s="13" t="s">
        <v>18</v>
      </c>
      <c r="B11" s="1" t="s">
        <v>19</v>
      </c>
      <c r="C11" s="28">
        <v>53105</v>
      </c>
      <c r="D11" s="8" t="s">
        <v>49</v>
      </c>
      <c r="E11" s="18">
        <v>111130990</v>
      </c>
      <c r="F11" s="18">
        <v>102939793</v>
      </c>
      <c r="G11" s="64">
        <f t="shared" si="0"/>
        <v>0.92629241402420692</v>
      </c>
      <c r="H11" s="18">
        <v>102298624</v>
      </c>
      <c r="I11" s="67">
        <f t="shared" si="1"/>
        <v>0.99377141743426667</v>
      </c>
      <c r="J11" s="18">
        <v>67197242</v>
      </c>
      <c r="K11" s="70">
        <v>65.28</v>
      </c>
      <c r="L11" s="18">
        <v>66753074</v>
      </c>
      <c r="M11" s="70">
        <v>64.849999999999994</v>
      </c>
      <c r="N11" s="18">
        <v>95023</v>
      </c>
      <c r="O11" s="18">
        <v>29639113</v>
      </c>
      <c r="P11" s="19">
        <v>44.4</v>
      </c>
    </row>
    <row r="12" spans="1:16" ht="24.95" customHeight="1" x14ac:dyDescent="0.25">
      <c r="A12" s="13" t="s">
        <v>20</v>
      </c>
      <c r="B12" s="1" t="s">
        <v>21</v>
      </c>
      <c r="C12" s="28">
        <v>53105</v>
      </c>
      <c r="D12" s="8" t="s">
        <v>50</v>
      </c>
      <c r="E12" s="18">
        <v>115949158</v>
      </c>
      <c r="F12" s="18">
        <v>110614128</v>
      </c>
      <c r="G12" s="64">
        <f t="shared" si="0"/>
        <v>0.95398819541233748</v>
      </c>
      <c r="H12" s="18">
        <v>109861606</v>
      </c>
      <c r="I12" s="67">
        <f t="shared" si="1"/>
        <v>0.99319687264541834</v>
      </c>
      <c r="J12" s="18">
        <v>68294230</v>
      </c>
      <c r="K12" s="70">
        <v>61.74</v>
      </c>
      <c r="L12" s="18">
        <v>68058874</v>
      </c>
      <c r="M12" s="70">
        <v>61.53</v>
      </c>
      <c r="N12" s="18">
        <v>68917</v>
      </c>
      <c r="O12" s="18">
        <v>26658855</v>
      </c>
      <c r="P12" s="19">
        <v>39.17</v>
      </c>
    </row>
    <row r="13" spans="1:16" ht="24.95" customHeight="1" x14ac:dyDescent="0.25">
      <c r="A13" s="13" t="s">
        <v>22</v>
      </c>
      <c r="B13" s="1" t="s">
        <v>23</v>
      </c>
      <c r="C13" s="28">
        <v>43079</v>
      </c>
      <c r="D13" s="7" t="s">
        <v>48</v>
      </c>
      <c r="E13" s="18">
        <v>134951948</v>
      </c>
      <c r="F13" s="18">
        <v>128450832</v>
      </c>
      <c r="G13" s="64">
        <f t="shared" si="0"/>
        <v>0.95182643825193247</v>
      </c>
      <c r="H13" s="18">
        <v>127695191</v>
      </c>
      <c r="I13" s="67">
        <f t="shared" si="1"/>
        <v>0.99411727438246567</v>
      </c>
      <c r="J13" s="18">
        <v>68129044</v>
      </c>
      <c r="K13" s="70">
        <v>53.04</v>
      </c>
      <c r="L13" s="18">
        <v>67886080</v>
      </c>
      <c r="M13" s="70">
        <v>52.85</v>
      </c>
      <c r="N13" s="18">
        <v>90671</v>
      </c>
      <c r="O13" s="18">
        <v>30331336</v>
      </c>
      <c r="P13" s="19">
        <v>44.68</v>
      </c>
    </row>
    <row r="14" spans="1:16" ht="24.95" customHeight="1" x14ac:dyDescent="0.25">
      <c r="A14" s="13" t="s">
        <v>24</v>
      </c>
      <c r="B14" s="1" t="s">
        <v>25</v>
      </c>
      <c r="C14" s="28">
        <v>43079</v>
      </c>
      <c r="D14" s="7" t="s">
        <v>88</v>
      </c>
      <c r="E14" s="18">
        <v>73049480</v>
      </c>
      <c r="F14" s="18">
        <v>69634747</v>
      </c>
      <c r="G14" s="64">
        <f t="shared" si="0"/>
        <v>0.9532545200869329</v>
      </c>
      <c r="H14" s="18">
        <v>69311833</v>
      </c>
      <c r="I14" s="67">
        <f t="shared" si="1"/>
        <v>0.9953627461301755</v>
      </c>
      <c r="J14" s="18">
        <v>41943301</v>
      </c>
      <c r="K14" s="70">
        <v>60.23</v>
      </c>
      <c r="L14" s="18">
        <v>41245848</v>
      </c>
      <c r="M14" s="70">
        <v>59.23</v>
      </c>
      <c r="N14" s="18">
        <v>97887</v>
      </c>
      <c r="O14" s="18">
        <v>23404633</v>
      </c>
      <c r="P14" s="19">
        <v>56.74</v>
      </c>
    </row>
    <row r="15" spans="1:16" ht="24.95" customHeight="1" x14ac:dyDescent="0.25">
      <c r="A15" s="13" t="s">
        <v>26</v>
      </c>
      <c r="B15" s="1" t="s">
        <v>27</v>
      </c>
      <c r="C15" s="28">
        <v>43079</v>
      </c>
      <c r="D15" s="7" t="s">
        <v>47</v>
      </c>
      <c r="E15" s="18">
        <v>118089516</v>
      </c>
      <c r="F15" s="18">
        <v>112681258</v>
      </c>
      <c r="G15" s="64">
        <f t="shared" si="0"/>
        <v>0.95420204787696816</v>
      </c>
      <c r="H15" s="18">
        <v>112119720</v>
      </c>
      <c r="I15" s="67">
        <f t="shared" si="1"/>
        <v>0.99501658030832418</v>
      </c>
      <c r="J15" s="18">
        <v>68461678</v>
      </c>
      <c r="K15" s="70">
        <v>60.76</v>
      </c>
      <c r="L15" s="18">
        <v>68364108</v>
      </c>
      <c r="M15" s="70">
        <v>60.67</v>
      </c>
      <c r="N15" s="18">
        <v>100401</v>
      </c>
      <c r="O15" s="18">
        <v>29603005</v>
      </c>
      <c r="P15" s="19">
        <v>43.3</v>
      </c>
    </row>
    <row r="16" spans="1:16" ht="24.95" customHeight="1" x14ac:dyDescent="0.25">
      <c r="A16" s="13" t="s">
        <v>28</v>
      </c>
      <c r="B16" s="1" t="s">
        <v>29</v>
      </c>
      <c r="C16" s="1">
        <v>43079</v>
      </c>
      <c r="D16" s="8" t="s">
        <v>49</v>
      </c>
      <c r="E16" s="18">
        <v>115677714</v>
      </c>
      <c r="F16" s="18">
        <v>112001135</v>
      </c>
      <c r="G16" s="64">
        <f t="shared" si="0"/>
        <v>0.96821705000152403</v>
      </c>
      <c r="H16" s="18">
        <v>111454219</v>
      </c>
      <c r="I16" s="67">
        <f t="shared" si="1"/>
        <v>0.99511687091385281</v>
      </c>
      <c r="J16" s="18">
        <v>65844294</v>
      </c>
      <c r="K16" s="70">
        <v>58.79</v>
      </c>
      <c r="L16" s="18">
        <v>65463762</v>
      </c>
      <c r="M16" s="70">
        <v>58.45</v>
      </c>
      <c r="N16" s="18">
        <v>104555</v>
      </c>
      <c r="O16" s="18">
        <v>31898498</v>
      </c>
      <c r="P16" s="19">
        <v>48.73</v>
      </c>
    </row>
    <row r="17" spans="1:16" ht="24.95" customHeight="1" thickBot="1" x14ac:dyDescent="0.3">
      <c r="A17" s="14" t="s">
        <v>30</v>
      </c>
      <c r="B17" s="15" t="s">
        <v>31</v>
      </c>
      <c r="C17" s="29">
        <v>43079</v>
      </c>
      <c r="D17" s="16" t="s">
        <v>50</v>
      </c>
      <c r="E17" s="20">
        <v>86682682</v>
      </c>
      <c r="F17" s="20">
        <v>82860996</v>
      </c>
      <c r="G17" s="64">
        <f t="shared" si="0"/>
        <v>0.95591177024264196</v>
      </c>
      <c r="H17" s="20">
        <v>82519377</v>
      </c>
      <c r="I17" s="67">
        <f t="shared" si="1"/>
        <v>0.99587720379320566</v>
      </c>
      <c r="J17" s="20">
        <v>44395622</v>
      </c>
      <c r="K17" s="71">
        <v>53.58</v>
      </c>
      <c r="L17" s="20">
        <v>44360952</v>
      </c>
      <c r="M17" s="71">
        <v>53.54</v>
      </c>
      <c r="N17" s="20">
        <v>103546</v>
      </c>
      <c r="O17" s="20">
        <v>25322148</v>
      </c>
      <c r="P17" s="21">
        <v>57.08</v>
      </c>
    </row>
    <row r="18" spans="1:16" ht="24.95" customHeight="1" x14ac:dyDescent="0.25">
      <c r="D18" s="26" t="s">
        <v>38</v>
      </c>
      <c r="E18" s="22">
        <f>AVERAGE(E3:E17)</f>
        <v>100446512.8</v>
      </c>
      <c r="F18" s="22">
        <f t="shared" ref="F18:P18" si="2">AVERAGE(F3:F17)</f>
        <v>95512666.599999994</v>
      </c>
      <c r="G18" s="65">
        <f t="shared" si="2"/>
        <v>0.95070308252362368</v>
      </c>
      <c r="H18" s="22">
        <f t="shared" si="2"/>
        <v>94970493.266666666</v>
      </c>
      <c r="I18" s="68">
        <f t="shared" si="2"/>
        <v>0.99432877974521827</v>
      </c>
      <c r="J18" s="22">
        <f t="shared" si="2"/>
        <v>58646030.666666664</v>
      </c>
      <c r="K18" s="72">
        <f t="shared" si="2"/>
        <v>61.544666666666664</v>
      </c>
      <c r="L18" s="22">
        <f t="shared" si="2"/>
        <v>58454869.866666667</v>
      </c>
      <c r="M18" s="72">
        <f t="shared" si="2"/>
        <v>61.336666666666666</v>
      </c>
      <c r="N18" s="22">
        <f t="shared" si="2"/>
        <v>90539.933333333334</v>
      </c>
      <c r="O18" s="22">
        <f t="shared" si="2"/>
        <v>26474023.133333333</v>
      </c>
      <c r="P18" s="23">
        <f t="shared" si="2"/>
        <v>45.953333333333333</v>
      </c>
    </row>
    <row r="19" spans="1:16" ht="24.95" customHeight="1" thickBot="1" x14ac:dyDescent="0.3">
      <c r="D19" s="27" t="s">
        <v>37</v>
      </c>
      <c r="E19" s="24">
        <f>STDEV(E3:E17)</f>
        <v>21912849.496262703</v>
      </c>
      <c r="F19" s="24">
        <f t="shared" ref="F19:P19" si="3">STDEV(F3:F17)</f>
        <v>21024391.414841462</v>
      </c>
      <c r="G19" s="66">
        <f t="shared" si="3"/>
        <v>1.5117994352333998E-2</v>
      </c>
      <c r="H19" s="24">
        <f t="shared" si="3"/>
        <v>20901341.378997885</v>
      </c>
      <c r="I19" s="69">
        <f t="shared" si="3"/>
        <v>8.1913081157261949E-4</v>
      </c>
      <c r="J19" s="24">
        <f t="shared" si="3"/>
        <v>13066378.780664759</v>
      </c>
      <c r="K19" s="73">
        <f t="shared" si="3"/>
        <v>4.4382298058487022</v>
      </c>
      <c r="L19" s="24">
        <f t="shared" si="3"/>
        <v>13049934.736943278</v>
      </c>
      <c r="M19" s="73">
        <f t="shared" si="3"/>
        <v>4.4216232744267545</v>
      </c>
      <c r="N19" s="24">
        <f t="shared" si="3"/>
        <v>11137.583448247055</v>
      </c>
      <c r="O19" s="24">
        <f t="shared" si="3"/>
        <v>4741665.7670718571</v>
      </c>
      <c r="P19" s="25">
        <f t="shared" si="3"/>
        <v>5.4959812157438837</v>
      </c>
    </row>
  </sheetData>
  <autoFilter ref="A2:P17" xr:uid="{EB2F3C0A-472D-4571-8417-AA15DAC2CD18}">
    <sortState xmlns:xlrd2="http://schemas.microsoft.com/office/spreadsheetml/2017/richdata2" ref="A3:P19">
      <sortCondition ref="A2:A17"/>
    </sortState>
  </autoFilter>
  <sortState xmlns:xlrd2="http://schemas.microsoft.com/office/spreadsheetml/2017/richdata2" ref="A3:P19">
    <sortCondition ref="D3:D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3B16D-F2EA-4D6C-A554-0E689D148C10}">
  <sheetPr>
    <tabColor theme="2" tint="-0.499984740745262"/>
  </sheetPr>
  <dimension ref="A1:O20"/>
  <sheetViews>
    <sheetView workbookViewId="0">
      <pane ySplit="2" topLeftCell="A3" activePane="bottomLeft" state="frozen"/>
      <selection pane="bottomLeft" activeCell="G22" sqref="G22"/>
    </sheetView>
  </sheetViews>
  <sheetFormatPr defaultRowHeight="15" x14ac:dyDescent="0.25"/>
  <cols>
    <col min="1" max="1" width="12.5703125" customWidth="1"/>
    <col min="2" max="2" width="17.42578125" customWidth="1"/>
    <col min="3" max="3" width="32.7109375" customWidth="1"/>
    <col min="4" max="6" width="18.7109375" customWidth="1"/>
    <col min="7" max="8" width="15.7109375" customWidth="1"/>
  </cols>
  <sheetData>
    <row r="1" spans="1:15" ht="39.950000000000003" customHeight="1" thickBot="1" x14ac:dyDescent="0.3">
      <c r="A1" s="17" t="s">
        <v>64</v>
      </c>
    </row>
    <row r="2" spans="1:15" ht="50.1" customHeight="1" thickBot="1" x14ac:dyDescent="0.3">
      <c r="A2" s="30" t="s">
        <v>51</v>
      </c>
      <c r="B2" s="31" t="s">
        <v>32</v>
      </c>
      <c r="C2" s="10" t="s">
        <v>56</v>
      </c>
      <c r="D2" s="31" t="s">
        <v>33</v>
      </c>
      <c r="E2" s="31" t="s">
        <v>66</v>
      </c>
      <c r="F2" s="32" t="s">
        <v>67</v>
      </c>
      <c r="G2" s="31" t="s">
        <v>68</v>
      </c>
      <c r="H2" s="35" t="s">
        <v>69</v>
      </c>
      <c r="I2" s="34" t="s">
        <v>71</v>
      </c>
      <c r="J2" s="33"/>
      <c r="K2" s="33"/>
      <c r="L2" s="33"/>
      <c r="M2" s="33"/>
      <c r="N2" s="33"/>
      <c r="O2" s="33"/>
    </row>
    <row r="3" spans="1:15" ht="24.95" customHeight="1" x14ac:dyDescent="0.25">
      <c r="A3" s="13" t="s">
        <v>0</v>
      </c>
      <c r="B3" s="1" t="s">
        <v>1</v>
      </c>
      <c r="C3" s="6" t="s">
        <v>39</v>
      </c>
      <c r="D3" s="18">
        <v>108508944</v>
      </c>
      <c r="E3" s="18">
        <v>102887792</v>
      </c>
      <c r="F3" s="18">
        <v>5495432</v>
      </c>
      <c r="G3" s="37">
        <v>94.82</v>
      </c>
      <c r="H3" s="38">
        <v>5.0599999999999996</v>
      </c>
      <c r="I3" s="34" t="s">
        <v>70</v>
      </c>
      <c r="J3" s="33"/>
      <c r="K3" s="33"/>
      <c r="L3" s="33"/>
      <c r="M3" s="33"/>
    </row>
    <row r="4" spans="1:15" ht="24.95" customHeight="1" x14ac:dyDescent="0.25">
      <c r="A4" s="13" t="s">
        <v>2</v>
      </c>
      <c r="B4" s="1" t="s">
        <v>3</v>
      </c>
      <c r="C4" s="1" t="s">
        <v>40</v>
      </c>
      <c r="D4" s="18">
        <v>67426860</v>
      </c>
      <c r="E4" s="18">
        <v>66239462</v>
      </c>
      <c r="F4" s="18">
        <v>1103526</v>
      </c>
      <c r="G4" s="37">
        <v>98.24</v>
      </c>
      <c r="H4" s="38">
        <v>1.64</v>
      </c>
      <c r="I4" s="48" t="s">
        <v>72</v>
      </c>
      <c r="J4" s="33"/>
      <c r="K4" s="33"/>
      <c r="L4" s="33"/>
      <c r="M4" s="33"/>
      <c r="N4" s="33"/>
      <c r="O4" s="33"/>
    </row>
    <row r="5" spans="1:15" ht="24.95" customHeight="1" x14ac:dyDescent="0.25">
      <c r="A5" s="13" t="s">
        <v>4</v>
      </c>
      <c r="B5" s="1" t="s">
        <v>5</v>
      </c>
      <c r="C5" s="1" t="s">
        <v>43</v>
      </c>
      <c r="D5" s="18">
        <v>91845746</v>
      </c>
      <c r="E5" s="18">
        <v>89385738</v>
      </c>
      <c r="F5" s="18">
        <v>2367452</v>
      </c>
      <c r="G5" s="37">
        <v>97.32</v>
      </c>
      <c r="H5" s="38">
        <v>2.58</v>
      </c>
    </row>
    <row r="6" spans="1:15" ht="24.95" customHeight="1" x14ac:dyDescent="0.25">
      <c r="A6" s="13" t="s">
        <v>6</v>
      </c>
      <c r="B6" s="1" t="s">
        <v>7</v>
      </c>
      <c r="C6" s="1" t="s">
        <v>41</v>
      </c>
      <c r="D6" s="18">
        <v>104112204</v>
      </c>
      <c r="E6" s="18">
        <v>100384788</v>
      </c>
      <c r="F6" s="18">
        <v>3617184</v>
      </c>
      <c r="G6" s="37">
        <v>96.42</v>
      </c>
      <c r="H6" s="38">
        <v>3.47</v>
      </c>
    </row>
    <row r="7" spans="1:15" ht="24.95" customHeight="1" x14ac:dyDescent="0.25">
      <c r="A7" s="13" t="s">
        <v>8</v>
      </c>
      <c r="B7" s="1" t="s">
        <v>9</v>
      </c>
      <c r="C7" s="6" t="s">
        <v>39</v>
      </c>
      <c r="D7" s="18">
        <v>84933062</v>
      </c>
      <c r="E7" s="18">
        <v>82043406</v>
      </c>
      <c r="F7" s="18">
        <v>2804052</v>
      </c>
      <c r="G7" s="37">
        <v>96.6</v>
      </c>
      <c r="H7" s="38">
        <v>3.3</v>
      </c>
    </row>
    <row r="8" spans="1:15" ht="24.95" customHeight="1" x14ac:dyDescent="0.25">
      <c r="A8" s="13" t="s">
        <v>10</v>
      </c>
      <c r="B8" s="1" t="s">
        <v>11</v>
      </c>
      <c r="C8" s="6" t="s">
        <v>42</v>
      </c>
      <c r="D8" s="18">
        <v>123910262</v>
      </c>
      <c r="E8" s="18">
        <v>119978542</v>
      </c>
      <c r="F8" s="18">
        <v>3841746</v>
      </c>
      <c r="G8" s="37">
        <v>96.83</v>
      </c>
      <c r="H8" s="38">
        <v>3.1</v>
      </c>
    </row>
    <row r="9" spans="1:15" ht="24.95" customHeight="1" x14ac:dyDescent="0.25">
      <c r="A9" s="13" t="s">
        <v>12</v>
      </c>
      <c r="B9" s="1" t="s">
        <v>13</v>
      </c>
      <c r="C9" s="1" t="s">
        <v>40</v>
      </c>
      <c r="D9" s="18">
        <v>78032330</v>
      </c>
      <c r="E9" s="18">
        <v>72372586</v>
      </c>
      <c r="F9" s="18">
        <v>5592300</v>
      </c>
      <c r="G9" s="37">
        <v>92.75</v>
      </c>
      <c r="H9" s="38">
        <v>7.17</v>
      </c>
    </row>
    <row r="10" spans="1:15" ht="24.95" customHeight="1" x14ac:dyDescent="0.25">
      <c r="A10" s="13" t="s">
        <v>14</v>
      </c>
      <c r="B10" s="1" t="s">
        <v>15</v>
      </c>
      <c r="C10" s="1" t="s">
        <v>43</v>
      </c>
      <c r="D10" s="18">
        <v>125178188</v>
      </c>
      <c r="E10" s="18">
        <v>122943128</v>
      </c>
      <c r="F10" s="18">
        <v>2152558</v>
      </c>
      <c r="G10" s="37">
        <v>98.21</v>
      </c>
      <c r="H10" s="38">
        <v>1.72</v>
      </c>
    </row>
    <row r="11" spans="1:15" ht="24.95" customHeight="1" x14ac:dyDescent="0.25">
      <c r="A11" s="13" t="s">
        <v>16</v>
      </c>
      <c r="B11" s="1" t="s">
        <v>17</v>
      </c>
      <c r="C11" s="1" t="s">
        <v>41</v>
      </c>
      <c r="D11" s="18">
        <v>75727552</v>
      </c>
      <c r="E11" s="18">
        <v>74202054</v>
      </c>
      <c r="F11" s="18">
        <v>1444528</v>
      </c>
      <c r="G11" s="37">
        <v>97.99</v>
      </c>
      <c r="H11" s="38">
        <v>1.91</v>
      </c>
    </row>
    <row r="12" spans="1:15" ht="24.95" customHeight="1" x14ac:dyDescent="0.25">
      <c r="A12" s="13" t="s">
        <v>18</v>
      </c>
      <c r="B12" s="1" t="s">
        <v>19</v>
      </c>
      <c r="C12" s="6" t="s">
        <v>39</v>
      </c>
      <c r="D12" s="18">
        <v>111130990</v>
      </c>
      <c r="E12" s="18">
        <v>109183814</v>
      </c>
      <c r="F12" s="18">
        <v>1833624</v>
      </c>
      <c r="G12" s="37">
        <v>98.25</v>
      </c>
      <c r="H12" s="38">
        <v>1.65</v>
      </c>
    </row>
    <row r="13" spans="1:15" ht="24.95" customHeight="1" x14ac:dyDescent="0.25">
      <c r="A13" s="13" t="s">
        <v>20</v>
      </c>
      <c r="B13" s="1" t="s">
        <v>21</v>
      </c>
      <c r="C13" s="6" t="s">
        <v>42</v>
      </c>
      <c r="D13" s="18">
        <v>115949158</v>
      </c>
      <c r="E13" s="18">
        <v>112589536</v>
      </c>
      <c r="F13" s="18">
        <v>3255108</v>
      </c>
      <c r="G13" s="37">
        <v>97.1</v>
      </c>
      <c r="H13" s="38">
        <v>2.81</v>
      </c>
    </row>
    <row r="14" spans="1:15" ht="24.95" customHeight="1" x14ac:dyDescent="0.25">
      <c r="A14" s="13" t="s">
        <v>22</v>
      </c>
      <c r="B14" s="1" t="s">
        <v>23</v>
      </c>
      <c r="C14" s="1" t="s">
        <v>40</v>
      </c>
      <c r="D14" s="18">
        <v>134951948</v>
      </c>
      <c r="E14" s="18">
        <v>130132982</v>
      </c>
      <c r="F14" s="18">
        <v>4632838</v>
      </c>
      <c r="G14" s="37">
        <v>96.43</v>
      </c>
      <c r="H14" s="38">
        <v>3.43</v>
      </c>
    </row>
    <row r="15" spans="1:15" ht="24.95" customHeight="1" x14ac:dyDescent="0.25">
      <c r="A15" s="13" t="s">
        <v>24</v>
      </c>
      <c r="B15" s="1" t="s">
        <v>25</v>
      </c>
      <c r="C15" s="1" t="s">
        <v>43</v>
      </c>
      <c r="D15" s="18">
        <v>73049480</v>
      </c>
      <c r="E15" s="18">
        <v>70575708</v>
      </c>
      <c r="F15" s="18">
        <v>2374224</v>
      </c>
      <c r="G15" s="37">
        <v>96.61</v>
      </c>
      <c r="H15" s="38">
        <v>3.25</v>
      </c>
    </row>
    <row r="16" spans="1:15" ht="24.95" customHeight="1" x14ac:dyDescent="0.25">
      <c r="A16" s="13" t="s">
        <v>26</v>
      </c>
      <c r="B16" s="1" t="s">
        <v>27</v>
      </c>
      <c r="C16" s="1" t="s">
        <v>41</v>
      </c>
      <c r="D16" s="18">
        <v>118089516</v>
      </c>
      <c r="E16" s="18">
        <v>114759486</v>
      </c>
      <c r="F16" s="18">
        <v>3244834</v>
      </c>
      <c r="G16" s="37">
        <v>97.18</v>
      </c>
      <c r="H16" s="38">
        <v>2.75</v>
      </c>
    </row>
    <row r="17" spans="1:8" ht="24.95" customHeight="1" x14ac:dyDescent="0.25">
      <c r="A17" s="13" t="s">
        <v>28</v>
      </c>
      <c r="B17" s="1" t="s">
        <v>29</v>
      </c>
      <c r="C17" s="6" t="s">
        <v>39</v>
      </c>
      <c r="D17" s="18">
        <v>115677714</v>
      </c>
      <c r="E17" s="18">
        <v>113526136</v>
      </c>
      <c r="F17" s="18">
        <v>2075702</v>
      </c>
      <c r="G17" s="37">
        <v>98.14</v>
      </c>
      <c r="H17" s="38">
        <v>1.79</v>
      </c>
    </row>
    <row r="18" spans="1:8" ht="24.95" customHeight="1" thickBot="1" x14ac:dyDescent="0.3">
      <c r="A18" s="14" t="s">
        <v>30</v>
      </c>
      <c r="B18" s="15" t="s">
        <v>31</v>
      </c>
      <c r="C18" s="36" t="s">
        <v>42</v>
      </c>
      <c r="D18" s="41">
        <v>86682682</v>
      </c>
      <c r="E18" s="41">
        <v>84385920</v>
      </c>
      <c r="F18" s="41">
        <v>2213294</v>
      </c>
      <c r="G18" s="39">
        <v>97.35</v>
      </c>
      <c r="H18" s="40">
        <v>2.5499999999999998</v>
      </c>
    </row>
    <row r="19" spans="1:8" ht="24.95" customHeight="1" x14ac:dyDescent="0.25">
      <c r="C19" s="26" t="s">
        <v>38</v>
      </c>
      <c r="D19" s="42">
        <f>AVERAGE(D3:D18)</f>
        <v>100950414.75</v>
      </c>
      <c r="E19" s="42">
        <f>AVERAGE(E3:E18)</f>
        <v>97849442.375</v>
      </c>
      <c r="F19" s="42">
        <f>AVERAGE(F3:F18)</f>
        <v>3003025.125</v>
      </c>
      <c r="G19" s="43">
        <f>AVERAGE(G3:G18)</f>
        <v>96.89</v>
      </c>
      <c r="H19" s="44">
        <f>AVERAGE(H3:H18)</f>
        <v>3.0112499999999995</v>
      </c>
    </row>
    <row r="20" spans="1:8" ht="24.95" customHeight="1" thickBot="1" x14ac:dyDescent="0.3">
      <c r="C20" s="27" t="s">
        <v>37</v>
      </c>
      <c r="D20" s="45">
        <f>STDEV(D3:D18)</f>
        <v>21265561.744588118</v>
      </c>
      <c r="E20" s="45">
        <f>STDEV(E3:E18)</f>
        <v>20856533.378189553</v>
      </c>
      <c r="F20" s="45">
        <f>STDEV(F3:F18)</f>
        <v>1347237.3924685966</v>
      </c>
      <c r="G20" s="46">
        <f>STDEV(G3:G18)</f>
        <v>1.4314281912365234</v>
      </c>
      <c r="H20" s="47">
        <f>STDEV(H3:H18)</f>
        <v>1.4291949948601612</v>
      </c>
    </row>
  </sheetData>
  <autoFilter ref="A2:H18" xr:uid="{0273B16D-F2EA-4D6C-A554-0E689D148C10}">
    <sortState xmlns:xlrd2="http://schemas.microsoft.com/office/spreadsheetml/2017/richdata2" ref="A3:H20">
      <sortCondition ref="A2:A1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DA8B4-B738-4039-B3BF-F344473FCDF4}">
  <sheetPr>
    <tabColor rgb="FFFFD9DD"/>
  </sheetPr>
  <dimension ref="A1:O228"/>
  <sheetViews>
    <sheetView workbookViewId="0">
      <pane ySplit="2" topLeftCell="A3" activePane="bottomLeft" state="frozen"/>
      <selection pane="bottomLeft" activeCell="C14" sqref="C14"/>
    </sheetView>
  </sheetViews>
  <sheetFormatPr defaultRowHeight="15" x14ac:dyDescent="0.25"/>
  <cols>
    <col min="1" max="1" width="18.7109375" customWidth="1"/>
    <col min="2" max="2" width="18.7109375" style="54" customWidth="1"/>
    <col min="3" max="3" width="18.7109375" style="61" customWidth="1"/>
    <col min="4" max="4" width="18.7109375" style="62" customWidth="1"/>
    <col min="5" max="6" width="18.7109375" style="63" customWidth="1"/>
  </cols>
  <sheetData>
    <row r="1" spans="1:15" ht="39.950000000000003" customHeight="1" thickBot="1" x14ac:dyDescent="0.3">
      <c r="A1" s="51" t="s">
        <v>81</v>
      </c>
      <c r="B1" s="52"/>
      <c r="C1" s="57"/>
      <c r="D1" s="58"/>
      <c r="E1" s="59"/>
      <c r="F1" s="59"/>
      <c r="G1" s="51"/>
      <c r="H1" s="51"/>
      <c r="I1" s="51"/>
      <c r="J1" s="51"/>
      <c r="K1" s="51"/>
      <c r="L1" s="51"/>
      <c r="M1" s="51"/>
      <c r="N1" s="51"/>
      <c r="O1" s="51"/>
    </row>
    <row r="2" spans="1:15" ht="50.1" customHeight="1" thickBot="1" x14ac:dyDescent="0.3">
      <c r="A2" s="31" t="s">
        <v>45</v>
      </c>
      <c r="B2" s="49" t="s">
        <v>73</v>
      </c>
      <c r="C2" s="49" t="s">
        <v>74</v>
      </c>
      <c r="D2" s="50" t="s">
        <v>75</v>
      </c>
      <c r="E2" s="55" t="s">
        <v>76</v>
      </c>
      <c r="F2" s="56" t="s">
        <v>77</v>
      </c>
    </row>
    <row r="3" spans="1:15" ht="24.95" customHeight="1" x14ac:dyDescent="0.25">
      <c r="A3" s="1">
        <v>1</v>
      </c>
      <c r="B3" s="53">
        <v>141714639</v>
      </c>
      <c r="C3" s="18">
        <v>141715039</v>
      </c>
      <c r="D3" s="37">
        <v>3.7286879449999999</v>
      </c>
      <c r="E3" s="60">
        <v>7.6199999999999998E-17</v>
      </c>
      <c r="F3" s="60">
        <v>3.6E-12</v>
      </c>
    </row>
    <row r="4" spans="1:15" ht="24.95" customHeight="1" x14ac:dyDescent="0.25">
      <c r="A4" s="1">
        <v>11</v>
      </c>
      <c r="B4" s="53">
        <v>90037006</v>
      </c>
      <c r="C4" s="18">
        <v>90037406</v>
      </c>
      <c r="D4" s="37">
        <v>3.6525680230000002</v>
      </c>
      <c r="E4" s="60">
        <v>2.3999999999999999E-17</v>
      </c>
      <c r="F4" s="60">
        <v>2.2699999999999998E-12</v>
      </c>
    </row>
    <row r="5" spans="1:15" ht="24.95" customHeight="1" x14ac:dyDescent="0.25">
      <c r="A5" s="1">
        <v>16</v>
      </c>
      <c r="B5" s="53">
        <v>51463804</v>
      </c>
      <c r="C5" s="18">
        <v>51464204</v>
      </c>
      <c r="D5" s="37">
        <v>3.0684477540000001</v>
      </c>
      <c r="E5" s="60">
        <v>3.3099999999999998E-12</v>
      </c>
      <c r="F5" s="60">
        <v>7.8199999999999999E-8</v>
      </c>
    </row>
    <row r="6" spans="1:15" ht="24.95" customHeight="1" x14ac:dyDescent="0.25">
      <c r="A6" s="1">
        <v>1</v>
      </c>
      <c r="B6" s="53">
        <v>141660553</v>
      </c>
      <c r="C6" s="18">
        <v>141660953</v>
      </c>
      <c r="D6" s="37">
        <v>3.0652848609999999</v>
      </c>
      <c r="E6" s="60">
        <v>1.5500000000000001E-10</v>
      </c>
      <c r="F6" s="60">
        <v>2.0899999999999999E-6</v>
      </c>
    </row>
    <row r="7" spans="1:15" ht="24.95" customHeight="1" x14ac:dyDescent="0.25">
      <c r="A7" s="1">
        <v>25</v>
      </c>
      <c r="B7" s="53">
        <v>22024988</v>
      </c>
      <c r="C7" s="18">
        <v>22025388</v>
      </c>
      <c r="D7" s="37">
        <v>2.9845087110000001</v>
      </c>
      <c r="E7" s="60">
        <v>4.3800000000000002E-15</v>
      </c>
      <c r="F7" s="60">
        <v>1.3799999999999999E-10</v>
      </c>
    </row>
    <row r="8" spans="1:15" ht="24.95" customHeight="1" x14ac:dyDescent="0.25">
      <c r="A8" s="1">
        <v>25</v>
      </c>
      <c r="B8" s="53">
        <v>11043684</v>
      </c>
      <c r="C8" s="18">
        <v>11044084</v>
      </c>
      <c r="D8" s="37">
        <v>2.780372469</v>
      </c>
      <c r="E8" s="60">
        <v>1.8700000000000001E-11</v>
      </c>
      <c r="F8" s="60">
        <v>3.53E-7</v>
      </c>
    </row>
    <row r="9" spans="1:15" ht="24.95" customHeight="1" x14ac:dyDescent="0.25">
      <c r="A9" s="1">
        <v>1</v>
      </c>
      <c r="B9" s="53">
        <v>141710992</v>
      </c>
      <c r="C9" s="18">
        <v>141711392</v>
      </c>
      <c r="D9" s="37">
        <v>2.7123469459999998</v>
      </c>
      <c r="E9" s="60">
        <v>7.0500000000000003E-8</v>
      </c>
      <c r="F9" s="60">
        <v>3.3323400000000002E-4</v>
      </c>
    </row>
    <row r="10" spans="1:15" ht="24.95" customHeight="1" x14ac:dyDescent="0.25">
      <c r="A10" s="1">
        <v>13</v>
      </c>
      <c r="B10" s="53">
        <v>61687047</v>
      </c>
      <c r="C10" s="18">
        <v>61687447</v>
      </c>
      <c r="D10" s="37">
        <v>2.6931402360000001</v>
      </c>
      <c r="E10" s="60">
        <v>8.2100000000000004E-9</v>
      </c>
      <c r="F10" s="60">
        <v>5.9700000000000001E-5</v>
      </c>
    </row>
    <row r="11" spans="1:15" ht="24.95" customHeight="1" x14ac:dyDescent="0.25">
      <c r="A11" s="1">
        <v>7</v>
      </c>
      <c r="B11" s="53">
        <v>51396890</v>
      </c>
      <c r="C11" s="18">
        <v>51397290</v>
      </c>
      <c r="D11" s="37">
        <v>2.6738622959999998</v>
      </c>
      <c r="E11" s="60">
        <v>1.6800000000000002E-8</v>
      </c>
      <c r="F11" s="60">
        <v>1.05803E-4</v>
      </c>
    </row>
    <row r="12" spans="1:15" ht="24.95" customHeight="1" x14ac:dyDescent="0.25">
      <c r="A12" s="1">
        <v>5</v>
      </c>
      <c r="B12" s="53">
        <v>109984265</v>
      </c>
      <c r="C12" s="18">
        <v>109984665</v>
      </c>
      <c r="D12" s="37">
        <v>2.6402095189999999</v>
      </c>
      <c r="E12" s="60">
        <v>1.08E-9</v>
      </c>
      <c r="F12" s="60">
        <v>1.13E-5</v>
      </c>
    </row>
    <row r="13" spans="1:15" ht="24.95" customHeight="1" x14ac:dyDescent="0.25">
      <c r="A13" s="1">
        <v>13</v>
      </c>
      <c r="B13" s="53">
        <v>77371362</v>
      </c>
      <c r="C13" s="18">
        <v>77371762</v>
      </c>
      <c r="D13" s="37">
        <v>2.5412185049999998</v>
      </c>
      <c r="E13" s="60">
        <v>1.6199999999999999E-8</v>
      </c>
      <c r="F13" s="60">
        <v>1.05803E-4</v>
      </c>
    </row>
    <row r="14" spans="1:15" ht="24.95" customHeight="1" x14ac:dyDescent="0.25">
      <c r="A14" s="1">
        <v>13</v>
      </c>
      <c r="B14" s="53">
        <v>75124667</v>
      </c>
      <c r="C14" s="18">
        <v>75125067</v>
      </c>
      <c r="D14" s="37">
        <v>2.533837718</v>
      </c>
      <c r="E14" s="60">
        <v>4.6699999999999998E-9</v>
      </c>
      <c r="F14" s="60">
        <v>4.0099999999999999E-5</v>
      </c>
    </row>
    <row r="15" spans="1:15" ht="24.95" customHeight="1" x14ac:dyDescent="0.25">
      <c r="A15" s="1">
        <v>2</v>
      </c>
      <c r="B15" s="53">
        <v>47238985</v>
      </c>
      <c r="C15" s="18">
        <v>47239385</v>
      </c>
      <c r="D15" s="37">
        <v>2.5115054990000001</v>
      </c>
      <c r="E15" s="60">
        <v>6.7800000000000001E-11</v>
      </c>
      <c r="F15" s="60">
        <v>1.0699999999999999E-6</v>
      </c>
    </row>
    <row r="16" spans="1:15" ht="24.95" customHeight="1" x14ac:dyDescent="0.25">
      <c r="A16" s="1">
        <v>25</v>
      </c>
      <c r="B16" s="53">
        <v>11078685</v>
      </c>
      <c r="C16" s="18">
        <v>11079085</v>
      </c>
      <c r="D16" s="37">
        <v>2.5063570340000001</v>
      </c>
      <c r="E16" s="60">
        <v>5.5700000000000004E-10</v>
      </c>
      <c r="F16" s="60">
        <v>6.5699999999999998E-6</v>
      </c>
    </row>
    <row r="17" spans="1:11" ht="24.95" customHeight="1" x14ac:dyDescent="0.25">
      <c r="A17" s="1">
        <v>25</v>
      </c>
      <c r="B17" s="53">
        <v>11076753</v>
      </c>
      <c r="C17" s="18">
        <v>11077153</v>
      </c>
      <c r="D17" s="37">
        <v>2.4940968109999999</v>
      </c>
      <c r="E17" s="60">
        <v>1.1999999999999999E-6</v>
      </c>
      <c r="F17" s="60">
        <v>2.4117520000000001E-3</v>
      </c>
    </row>
    <row r="18" spans="1:11" ht="24.95" customHeight="1" x14ac:dyDescent="0.25">
      <c r="A18" s="1">
        <v>23</v>
      </c>
      <c r="B18" s="53">
        <v>49399497</v>
      </c>
      <c r="C18" s="18">
        <v>49399897</v>
      </c>
      <c r="D18" s="37">
        <v>2.484825088</v>
      </c>
      <c r="E18" s="60">
        <v>8.1699999999999997E-9</v>
      </c>
      <c r="F18" s="60">
        <v>5.9700000000000001E-5</v>
      </c>
      <c r="K18" t="s">
        <v>78</v>
      </c>
    </row>
    <row r="19" spans="1:11" ht="24.95" customHeight="1" x14ac:dyDescent="0.25">
      <c r="A19" s="1">
        <v>17</v>
      </c>
      <c r="B19" s="53">
        <v>61361130</v>
      </c>
      <c r="C19" s="18">
        <v>61361530</v>
      </c>
      <c r="D19" s="37">
        <v>2.3994080769999999</v>
      </c>
      <c r="E19" s="60">
        <v>2.0200000000000001E-9</v>
      </c>
      <c r="F19" s="60">
        <v>1.91E-5</v>
      </c>
    </row>
    <row r="20" spans="1:11" ht="24.95" customHeight="1" x14ac:dyDescent="0.25">
      <c r="A20" s="1">
        <v>1</v>
      </c>
      <c r="B20" s="53">
        <v>141634138</v>
      </c>
      <c r="C20" s="18">
        <v>141634538</v>
      </c>
      <c r="D20" s="37">
        <v>2.3592827349999999</v>
      </c>
      <c r="E20" s="60">
        <v>2.4200000000000002E-7</v>
      </c>
      <c r="F20" s="60">
        <v>7.8871799999999999E-4</v>
      </c>
    </row>
    <row r="21" spans="1:11" ht="24.95" customHeight="1" x14ac:dyDescent="0.25">
      <c r="A21" s="1">
        <v>12</v>
      </c>
      <c r="B21" s="53">
        <v>31429595</v>
      </c>
      <c r="C21" s="18">
        <v>31429995</v>
      </c>
      <c r="D21" s="37">
        <v>2.3239130569999999</v>
      </c>
      <c r="E21" s="60">
        <v>1.4499999999999999E-7</v>
      </c>
      <c r="F21" s="60">
        <v>5.7017799999999996E-4</v>
      </c>
    </row>
    <row r="22" spans="1:11" ht="24.95" customHeight="1" x14ac:dyDescent="0.25">
      <c r="A22" s="1">
        <v>11</v>
      </c>
      <c r="B22" s="53">
        <v>90042707</v>
      </c>
      <c r="C22" s="18">
        <v>90043107</v>
      </c>
      <c r="D22" s="37">
        <v>2.3103424449999999</v>
      </c>
      <c r="E22" s="60">
        <v>3.5499999999999999E-7</v>
      </c>
      <c r="F22" s="60">
        <v>9.4959299999999999E-4</v>
      </c>
    </row>
    <row r="23" spans="1:11" ht="24.95" customHeight="1" x14ac:dyDescent="0.25">
      <c r="A23" s="1">
        <v>11</v>
      </c>
      <c r="B23" s="53">
        <v>90052297</v>
      </c>
      <c r="C23" s="18">
        <v>90052697</v>
      </c>
      <c r="D23" s="37">
        <v>2.300779388</v>
      </c>
      <c r="E23" s="60">
        <v>5.5600000000000002E-8</v>
      </c>
      <c r="F23" s="60">
        <v>2.9208199999999999E-4</v>
      </c>
    </row>
    <row r="24" spans="1:11" ht="24.95" customHeight="1" x14ac:dyDescent="0.25">
      <c r="A24" s="1">
        <v>11</v>
      </c>
      <c r="B24" s="53">
        <v>60831134</v>
      </c>
      <c r="C24" s="18">
        <v>60831534</v>
      </c>
      <c r="D24" s="37">
        <v>2.2729600489999999</v>
      </c>
      <c r="E24" s="60">
        <v>5.0499999999999999E-6</v>
      </c>
      <c r="F24" s="60">
        <v>6.0421700000000004E-3</v>
      </c>
    </row>
    <row r="25" spans="1:11" ht="24.95" customHeight="1" x14ac:dyDescent="0.25">
      <c r="A25" s="1">
        <v>17</v>
      </c>
      <c r="B25" s="53">
        <v>61374380</v>
      </c>
      <c r="C25" s="18">
        <v>61374780</v>
      </c>
      <c r="D25" s="37">
        <v>2.264435668</v>
      </c>
      <c r="E25" s="60">
        <v>2.3799999999999999E-7</v>
      </c>
      <c r="F25" s="60">
        <v>7.8871799999999999E-4</v>
      </c>
    </row>
    <row r="26" spans="1:11" ht="24.95" customHeight="1" x14ac:dyDescent="0.25">
      <c r="A26" s="1">
        <v>7</v>
      </c>
      <c r="B26" s="53">
        <v>61709747</v>
      </c>
      <c r="C26" s="18">
        <v>61710147</v>
      </c>
      <c r="D26" s="37">
        <v>2.251204129</v>
      </c>
      <c r="E26" s="60">
        <v>1.8099999999999999E-7</v>
      </c>
      <c r="F26" s="60">
        <v>6.3480800000000005E-4</v>
      </c>
    </row>
    <row r="27" spans="1:11" ht="24.95" customHeight="1" x14ac:dyDescent="0.25">
      <c r="A27" s="1">
        <v>17</v>
      </c>
      <c r="B27" s="53">
        <v>61359655</v>
      </c>
      <c r="C27" s="18">
        <v>61360055</v>
      </c>
      <c r="D27" s="37">
        <v>2.2508115700000002</v>
      </c>
      <c r="E27" s="60">
        <v>2.3400000000000001E-8</v>
      </c>
      <c r="F27" s="60">
        <v>1.3839500000000001E-4</v>
      </c>
    </row>
    <row r="28" spans="1:11" ht="24.95" customHeight="1" x14ac:dyDescent="0.25">
      <c r="A28" s="1">
        <v>5</v>
      </c>
      <c r="B28" s="53">
        <v>76025347</v>
      </c>
      <c r="C28" s="18">
        <v>76025747</v>
      </c>
      <c r="D28" s="37">
        <v>2.244796536</v>
      </c>
      <c r="E28" s="60">
        <v>1.5E-6</v>
      </c>
      <c r="F28" s="60">
        <v>2.832649E-3</v>
      </c>
    </row>
    <row r="29" spans="1:11" ht="24.95" customHeight="1" x14ac:dyDescent="0.25">
      <c r="A29" s="1">
        <v>5</v>
      </c>
      <c r="B29" s="53">
        <v>69250637</v>
      </c>
      <c r="C29" s="18">
        <v>69251037</v>
      </c>
      <c r="D29" s="37">
        <v>2.2388102280000002</v>
      </c>
      <c r="E29" s="60">
        <v>3.3000000000000002E-6</v>
      </c>
      <c r="F29" s="60">
        <v>4.5824840000000004E-3</v>
      </c>
    </row>
    <row r="30" spans="1:11" ht="24.95" customHeight="1" x14ac:dyDescent="0.25">
      <c r="A30" s="1">
        <v>5</v>
      </c>
      <c r="B30" s="53">
        <v>76021980</v>
      </c>
      <c r="C30" s="18">
        <v>76022380</v>
      </c>
      <c r="D30" s="37">
        <v>2.2329408609999999</v>
      </c>
      <c r="E30" s="60">
        <v>3.1199999999999999E-7</v>
      </c>
      <c r="F30" s="60">
        <v>9.2231599999999996E-4</v>
      </c>
    </row>
    <row r="31" spans="1:11" ht="24.95" customHeight="1" x14ac:dyDescent="0.25">
      <c r="A31" s="1">
        <v>11</v>
      </c>
      <c r="B31" s="53">
        <v>45944349</v>
      </c>
      <c r="C31" s="18">
        <v>45944749</v>
      </c>
      <c r="D31" s="37">
        <v>2.2294855089999999</v>
      </c>
      <c r="E31" s="60">
        <v>1.7700000000000001E-7</v>
      </c>
      <c r="F31" s="60">
        <v>6.3480800000000005E-4</v>
      </c>
    </row>
    <row r="32" spans="1:11" ht="24.95" customHeight="1" x14ac:dyDescent="0.25">
      <c r="A32" s="1">
        <v>5</v>
      </c>
      <c r="B32" s="53">
        <v>119353413</v>
      </c>
      <c r="C32" s="18">
        <v>119353813</v>
      </c>
      <c r="D32" s="37">
        <v>2.1660917949999998</v>
      </c>
      <c r="E32" s="60">
        <v>6.8200000000000002E-8</v>
      </c>
      <c r="F32" s="60">
        <v>3.3323400000000002E-4</v>
      </c>
    </row>
    <row r="33" spans="1:6" ht="24.95" customHeight="1" x14ac:dyDescent="0.25">
      <c r="A33" s="1">
        <v>2</v>
      </c>
      <c r="B33" s="53">
        <v>79557771</v>
      </c>
      <c r="C33" s="18">
        <v>79558171</v>
      </c>
      <c r="D33" s="37">
        <v>2.1580262459999999</v>
      </c>
      <c r="E33" s="60">
        <v>6.06E-7</v>
      </c>
      <c r="F33" s="60">
        <v>1.396818E-3</v>
      </c>
    </row>
    <row r="34" spans="1:6" ht="24.95" customHeight="1" x14ac:dyDescent="0.25">
      <c r="A34" s="1">
        <v>13</v>
      </c>
      <c r="B34" s="53">
        <v>78006215</v>
      </c>
      <c r="C34" s="18">
        <v>78006615</v>
      </c>
      <c r="D34" s="37">
        <v>2.154805809</v>
      </c>
      <c r="E34" s="60">
        <v>3.3299999999999998E-7</v>
      </c>
      <c r="F34" s="60">
        <v>9.4959299999999999E-4</v>
      </c>
    </row>
    <row r="35" spans="1:6" ht="24.95" customHeight="1" x14ac:dyDescent="0.25">
      <c r="A35" s="1">
        <v>19</v>
      </c>
      <c r="B35" s="53">
        <v>7713145</v>
      </c>
      <c r="C35" s="18">
        <v>7713545</v>
      </c>
      <c r="D35" s="37">
        <v>2.1532351279999999</v>
      </c>
      <c r="E35" s="60">
        <v>2.21E-6</v>
      </c>
      <c r="F35" s="60">
        <v>3.6501480000000002E-3</v>
      </c>
    </row>
    <row r="36" spans="1:6" ht="24.95" customHeight="1" x14ac:dyDescent="0.25">
      <c r="A36" s="1">
        <v>25</v>
      </c>
      <c r="B36" s="53">
        <v>24691973</v>
      </c>
      <c r="C36" s="18">
        <v>24692373</v>
      </c>
      <c r="D36" s="37">
        <v>2.1176128730000001</v>
      </c>
      <c r="E36" s="60">
        <v>1.04E-7</v>
      </c>
      <c r="F36" s="60">
        <v>4.6669700000000002E-4</v>
      </c>
    </row>
    <row r="37" spans="1:6" ht="24.95" customHeight="1" x14ac:dyDescent="0.25">
      <c r="A37" s="1">
        <v>21</v>
      </c>
      <c r="B37" s="53">
        <v>49307604</v>
      </c>
      <c r="C37" s="18">
        <v>49308004</v>
      </c>
      <c r="D37" s="37">
        <v>2.1120193829999998</v>
      </c>
      <c r="E37" s="60">
        <v>5.8999999999999996E-7</v>
      </c>
      <c r="F37" s="60">
        <v>1.394848E-3</v>
      </c>
    </row>
    <row r="38" spans="1:6" ht="24.95" customHeight="1" x14ac:dyDescent="0.25">
      <c r="A38" s="1">
        <v>16</v>
      </c>
      <c r="B38" s="53">
        <v>71822032</v>
      </c>
      <c r="C38" s="18">
        <v>71822808</v>
      </c>
      <c r="D38" s="37">
        <v>2.0946247229999999</v>
      </c>
      <c r="E38" s="60">
        <v>1.3400000000000001E-7</v>
      </c>
      <c r="F38" s="60">
        <v>5.5213699999999996E-4</v>
      </c>
    </row>
    <row r="39" spans="1:6" ht="24.95" customHeight="1" x14ac:dyDescent="0.25">
      <c r="A39" s="1">
        <v>21</v>
      </c>
      <c r="B39" s="53">
        <v>10612418</v>
      </c>
      <c r="C39" s="18">
        <v>10612818</v>
      </c>
      <c r="D39" s="37">
        <v>2.0835041439999999</v>
      </c>
      <c r="E39" s="60">
        <v>3.1E-7</v>
      </c>
      <c r="F39" s="60">
        <v>9.2231599999999996E-4</v>
      </c>
    </row>
    <row r="40" spans="1:6" ht="24.95" customHeight="1" x14ac:dyDescent="0.25">
      <c r="A40" s="1">
        <v>21</v>
      </c>
      <c r="B40" s="53">
        <v>6970141</v>
      </c>
      <c r="C40" s="18">
        <v>6970541</v>
      </c>
      <c r="D40" s="37">
        <v>2.0831835509999999</v>
      </c>
      <c r="E40" s="60">
        <v>1.74E-7</v>
      </c>
      <c r="F40" s="60">
        <v>6.3480800000000005E-4</v>
      </c>
    </row>
    <row r="41" spans="1:6" ht="24.95" customHeight="1" x14ac:dyDescent="0.25">
      <c r="A41" s="1">
        <v>22</v>
      </c>
      <c r="B41" s="53">
        <v>42112010</v>
      </c>
      <c r="C41" s="18">
        <v>42112410</v>
      </c>
      <c r="D41" s="37">
        <v>2.078893163</v>
      </c>
      <c r="E41" s="60">
        <v>3.0599999999999999E-6</v>
      </c>
      <c r="F41" s="60">
        <v>4.3196889999999998E-3</v>
      </c>
    </row>
    <row r="42" spans="1:6" ht="24.95" customHeight="1" x14ac:dyDescent="0.25">
      <c r="A42" s="1">
        <v>10</v>
      </c>
      <c r="B42" s="53">
        <v>35077250</v>
      </c>
      <c r="C42" s="18">
        <v>35077650</v>
      </c>
      <c r="D42" s="37">
        <v>2.0777784989999999</v>
      </c>
      <c r="E42" s="60">
        <v>1.66E-6</v>
      </c>
      <c r="F42" s="60">
        <v>3.0841240000000002E-3</v>
      </c>
    </row>
    <row r="43" spans="1:6" ht="24.95" customHeight="1" x14ac:dyDescent="0.25">
      <c r="A43" s="1">
        <v>27</v>
      </c>
      <c r="B43" s="53">
        <v>43073237</v>
      </c>
      <c r="C43" s="18">
        <v>43073637</v>
      </c>
      <c r="D43" s="37">
        <v>2.0721117950000001</v>
      </c>
      <c r="E43" s="60">
        <v>3.01E-6</v>
      </c>
      <c r="F43" s="60">
        <v>4.3128029999999996E-3</v>
      </c>
    </row>
    <row r="44" spans="1:6" ht="24.95" customHeight="1" x14ac:dyDescent="0.25">
      <c r="A44" s="1">
        <v>3</v>
      </c>
      <c r="B44" s="53">
        <v>86224155</v>
      </c>
      <c r="C44" s="18">
        <v>86224555</v>
      </c>
      <c r="D44" s="37">
        <v>2.0692811999999998</v>
      </c>
      <c r="E44" s="60">
        <v>6.4500000000000001E-6</v>
      </c>
      <c r="F44" s="60">
        <v>7.3418839999999999E-3</v>
      </c>
    </row>
    <row r="45" spans="1:6" ht="24.95" customHeight="1" x14ac:dyDescent="0.25">
      <c r="A45" s="1">
        <v>1</v>
      </c>
      <c r="B45" s="53">
        <v>141672384</v>
      </c>
      <c r="C45" s="18">
        <v>141672784</v>
      </c>
      <c r="D45" s="37">
        <v>2.0615386089999999</v>
      </c>
      <c r="E45" s="60">
        <v>1.1999999999999999E-6</v>
      </c>
      <c r="F45" s="60">
        <v>2.4117520000000001E-3</v>
      </c>
    </row>
    <row r="46" spans="1:6" ht="24.95" customHeight="1" x14ac:dyDescent="0.25">
      <c r="A46" s="1">
        <v>13</v>
      </c>
      <c r="B46" s="53">
        <v>35354691</v>
      </c>
      <c r="C46" s="18">
        <v>35355091</v>
      </c>
      <c r="D46" s="37">
        <v>2.0597628619999999</v>
      </c>
      <c r="E46" s="60">
        <v>1.0899999999999999E-6</v>
      </c>
      <c r="F46" s="60">
        <v>2.289578E-3</v>
      </c>
    </row>
    <row r="47" spans="1:6" ht="24.95" customHeight="1" x14ac:dyDescent="0.25">
      <c r="A47" s="1">
        <v>7</v>
      </c>
      <c r="B47" s="53">
        <v>14800692</v>
      </c>
      <c r="C47" s="18">
        <v>14801092</v>
      </c>
      <c r="D47" s="37">
        <v>2.0567545410000001</v>
      </c>
      <c r="E47" s="60">
        <v>1.8500000000000001E-6</v>
      </c>
      <c r="F47" s="60">
        <v>3.3142879999999999E-3</v>
      </c>
    </row>
    <row r="48" spans="1:6" ht="24.95" customHeight="1" x14ac:dyDescent="0.25">
      <c r="A48" s="1">
        <v>11</v>
      </c>
      <c r="B48" s="53">
        <v>90055696</v>
      </c>
      <c r="C48" s="18">
        <v>90056096</v>
      </c>
      <c r="D48" s="37">
        <v>2.0544660260000001</v>
      </c>
      <c r="E48" s="60">
        <v>3.6199999999999999E-7</v>
      </c>
      <c r="F48" s="60">
        <v>9.4959299999999999E-4</v>
      </c>
    </row>
    <row r="49" spans="1:6" ht="24.95" customHeight="1" x14ac:dyDescent="0.25">
      <c r="A49" s="1">
        <v>11</v>
      </c>
      <c r="B49" s="53">
        <v>90049697</v>
      </c>
      <c r="C49" s="18">
        <v>90050097</v>
      </c>
      <c r="D49" s="37">
        <v>2.0469224079999999</v>
      </c>
      <c r="E49" s="60">
        <v>2.7700000000000002E-6</v>
      </c>
      <c r="F49" s="60">
        <v>4.0855609999999997E-3</v>
      </c>
    </row>
    <row r="50" spans="1:6" ht="24.95" customHeight="1" x14ac:dyDescent="0.25">
      <c r="A50" s="1">
        <v>1</v>
      </c>
      <c r="B50" s="53">
        <v>143891510</v>
      </c>
      <c r="C50" s="18">
        <v>143891910</v>
      </c>
      <c r="D50" s="37">
        <v>2.0377366100000001</v>
      </c>
      <c r="E50" s="60">
        <v>1.2099999999999999E-5</v>
      </c>
      <c r="F50" s="60">
        <v>1.0898929E-2</v>
      </c>
    </row>
    <row r="51" spans="1:6" ht="24.95" customHeight="1" x14ac:dyDescent="0.25">
      <c r="A51" s="1">
        <v>11</v>
      </c>
      <c r="B51" s="53">
        <v>60290549</v>
      </c>
      <c r="C51" s="18">
        <v>60290949</v>
      </c>
      <c r="D51" s="37">
        <v>2.029970981</v>
      </c>
      <c r="E51" s="60">
        <v>9.02E-7</v>
      </c>
      <c r="F51" s="60">
        <v>1.9363379999999999E-3</v>
      </c>
    </row>
    <row r="52" spans="1:6" ht="24.95" customHeight="1" x14ac:dyDescent="0.25">
      <c r="A52" s="1">
        <v>21</v>
      </c>
      <c r="B52" s="53">
        <v>30384274</v>
      </c>
      <c r="C52" s="18">
        <v>30384674</v>
      </c>
      <c r="D52" s="37">
        <v>2.0292946449999998</v>
      </c>
      <c r="E52" s="60">
        <v>5.4E-8</v>
      </c>
      <c r="F52" s="60">
        <v>2.9208199999999999E-4</v>
      </c>
    </row>
    <row r="53" spans="1:6" ht="24.95" customHeight="1" x14ac:dyDescent="0.25">
      <c r="A53" s="1">
        <v>19</v>
      </c>
      <c r="B53" s="53">
        <v>52133139</v>
      </c>
      <c r="C53" s="18">
        <v>52133539</v>
      </c>
      <c r="D53" s="37">
        <v>2.0271160049999999</v>
      </c>
      <c r="E53" s="60">
        <v>4.4700000000000004E-6</v>
      </c>
      <c r="F53" s="60">
        <v>5.7848689999999998E-3</v>
      </c>
    </row>
    <row r="54" spans="1:6" ht="24.95" customHeight="1" x14ac:dyDescent="0.25">
      <c r="A54" s="1">
        <v>13</v>
      </c>
      <c r="B54" s="53">
        <v>59703237</v>
      </c>
      <c r="C54" s="18">
        <v>59703637</v>
      </c>
      <c r="D54" s="37">
        <v>2.0187627199999998</v>
      </c>
      <c r="E54" s="60">
        <v>8.9899999999999999E-7</v>
      </c>
      <c r="F54" s="60">
        <v>1.9363379999999999E-3</v>
      </c>
    </row>
    <row r="55" spans="1:6" ht="24.95" customHeight="1" x14ac:dyDescent="0.25">
      <c r="A55" s="1">
        <v>25</v>
      </c>
      <c r="B55" s="53">
        <v>9418849</v>
      </c>
      <c r="C55" s="18">
        <v>9419249</v>
      </c>
      <c r="D55" s="37">
        <v>2.0184978099999999</v>
      </c>
      <c r="E55" s="60">
        <v>8.4099999999999997E-7</v>
      </c>
      <c r="F55" s="60">
        <v>1.892927E-3</v>
      </c>
    </row>
    <row r="56" spans="1:6" ht="24.95" customHeight="1" x14ac:dyDescent="0.25">
      <c r="A56" s="1">
        <v>3</v>
      </c>
      <c r="B56" s="53">
        <v>15400160</v>
      </c>
      <c r="C56" s="18">
        <v>15400560</v>
      </c>
      <c r="D56" s="37">
        <v>2.005676207</v>
      </c>
      <c r="E56" s="60">
        <v>1.5299999999999999E-5</v>
      </c>
      <c r="F56" s="60">
        <v>1.2248827E-2</v>
      </c>
    </row>
    <row r="57" spans="1:6" ht="24.95" customHeight="1" x14ac:dyDescent="0.25">
      <c r="A57" s="1">
        <v>2</v>
      </c>
      <c r="B57" s="53">
        <v>52337679</v>
      </c>
      <c r="C57" s="18">
        <v>52338079</v>
      </c>
      <c r="D57" s="37">
        <v>2.0005089169999999</v>
      </c>
      <c r="E57" s="60">
        <v>3.5499999999999999E-6</v>
      </c>
      <c r="F57" s="60">
        <v>4.8634810000000002E-3</v>
      </c>
    </row>
    <row r="58" spans="1:6" ht="24.95" customHeight="1" x14ac:dyDescent="0.25">
      <c r="A58" s="1">
        <v>14</v>
      </c>
      <c r="B58" s="53">
        <v>34052895</v>
      </c>
      <c r="C58" s="18">
        <v>34053295</v>
      </c>
      <c r="D58" s="37">
        <v>1.9954655130000001</v>
      </c>
      <c r="E58" s="60">
        <v>2.3300000000000001E-6</v>
      </c>
      <c r="F58" s="60">
        <v>3.6501480000000002E-3</v>
      </c>
    </row>
    <row r="59" spans="1:6" ht="24.95" customHeight="1" x14ac:dyDescent="0.25">
      <c r="A59" s="1">
        <v>7</v>
      </c>
      <c r="B59" s="53">
        <v>14738957</v>
      </c>
      <c r="C59" s="18">
        <v>14739357</v>
      </c>
      <c r="D59" s="37">
        <v>1.9903195840000001</v>
      </c>
      <c r="E59" s="60">
        <v>1.4E-5</v>
      </c>
      <c r="F59" s="60">
        <v>1.1857659E-2</v>
      </c>
    </row>
    <row r="60" spans="1:6" ht="24.95" customHeight="1" x14ac:dyDescent="0.25">
      <c r="A60" s="1">
        <v>5</v>
      </c>
      <c r="B60" s="53">
        <v>74493694</v>
      </c>
      <c r="C60" s="18">
        <v>74494094</v>
      </c>
      <c r="D60" s="37">
        <v>1.986563182</v>
      </c>
      <c r="E60" s="60">
        <v>4.2599999999999998E-7</v>
      </c>
      <c r="F60" s="60">
        <v>1.0788869999999999E-3</v>
      </c>
    </row>
    <row r="61" spans="1:6" ht="24.95" customHeight="1" x14ac:dyDescent="0.25">
      <c r="A61" s="1">
        <v>24</v>
      </c>
      <c r="B61" s="53">
        <v>25736727</v>
      </c>
      <c r="C61" s="18">
        <v>25737127</v>
      </c>
      <c r="D61" s="37">
        <v>1.9817677600000001</v>
      </c>
      <c r="E61" s="60">
        <v>4.9100000000000004E-6</v>
      </c>
      <c r="F61" s="60">
        <v>6.0421700000000004E-3</v>
      </c>
    </row>
    <row r="62" spans="1:6" ht="24.95" customHeight="1" x14ac:dyDescent="0.25">
      <c r="A62" s="1">
        <v>1</v>
      </c>
      <c r="B62" s="53">
        <v>141654840</v>
      </c>
      <c r="C62" s="18">
        <v>141655240</v>
      </c>
      <c r="D62" s="37">
        <v>1.9723116919999999</v>
      </c>
      <c r="E62" s="60">
        <v>1.31E-5</v>
      </c>
      <c r="F62" s="60">
        <v>1.1589712E-2</v>
      </c>
    </row>
    <row r="63" spans="1:6" ht="24.95" customHeight="1" x14ac:dyDescent="0.25">
      <c r="A63" s="1">
        <v>13</v>
      </c>
      <c r="B63" s="53">
        <v>11842762</v>
      </c>
      <c r="C63" s="18">
        <v>11843162</v>
      </c>
      <c r="D63" s="37">
        <v>1.9712801719999999</v>
      </c>
      <c r="E63" s="60">
        <v>9.5100000000000004E-6</v>
      </c>
      <c r="F63" s="60">
        <v>9.4605609999999993E-3</v>
      </c>
    </row>
    <row r="64" spans="1:6" ht="24.95" customHeight="1" x14ac:dyDescent="0.25">
      <c r="A64" s="1">
        <v>3</v>
      </c>
      <c r="B64" s="53">
        <v>117324162</v>
      </c>
      <c r="C64" s="18">
        <v>117324562</v>
      </c>
      <c r="D64" s="37">
        <v>1.9688172500000001</v>
      </c>
      <c r="E64" s="60">
        <v>6.1999999999999999E-6</v>
      </c>
      <c r="F64" s="60">
        <v>7.1495739999999997E-3</v>
      </c>
    </row>
    <row r="65" spans="1:6" ht="24.95" customHeight="1" x14ac:dyDescent="0.25">
      <c r="A65" s="1">
        <v>1</v>
      </c>
      <c r="B65" s="53">
        <v>141623316</v>
      </c>
      <c r="C65" s="18">
        <v>141623716</v>
      </c>
      <c r="D65" s="37">
        <v>1.968429564</v>
      </c>
      <c r="E65" s="60">
        <v>4.1799999999999998E-6</v>
      </c>
      <c r="F65" s="60">
        <v>5.4801019999999997E-3</v>
      </c>
    </row>
    <row r="66" spans="1:6" ht="24.95" customHeight="1" x14ac:dyDescent="0.25">
      <c r="A66" s="1">
        <v>5</v>
      </c>
      <c r="B66" s="53">
        <v>104041380</v>
      </c>
      <c r="C66" s="18">
        <v>104041780</v>
      </c>
      <c r="D66" s="37">
        <v>1.9615735510000001</v>
      </c>
      <c r="E66" s="60">
        <v>1.15E-5</v>
      </c>
      <c r="F66" s="60">
        <v>1.0590168E-2</v>
      </c>
    </row>
    <row r="67" spans="1:6" ht="24.95" customHeight="1" x14ac:dyDescent="0.25">
      <c r="A67" s="1">
        <v>6</v>
      </c>
      <c r="B67" s="53">
        <v>97916264</v>
      </c>
      <c r="C67" s="18">
        <v>97916664</v>
      </c>
      <c r="D67" s="37">
        <v>1.96094682</v>
      </c>
      <c r="E67" s="60">
        <v>1.4600000000000001E-5</v>
      </c>
      <c r="F67" s="60">
        <v>1.2125742E-2</v>
      </c>
    </row>
    <row r="68" spans="1:6" ht="24.95" customHeight="1" x14ac:dyDescent="0.25">
      <c r="A68" s="1">
        <v>13</v>
      </c>
      <c r="B68" s="53">
        <v>76877805</v>
      </c>
      <c r="C68" s="18">
        <v>76878205</v>
      </c>
      <c r="D68" s="37">
        <v>1.9224336200000001</v>
      </c>
      <c r="E68" s="60">
        <v>4.34E-7</v>
      </c>
      <c r="F68" s="60">
        <v>1.0788869999999999E-3</v>
      </c>
    </row>
    <row r="69" spans="1:6" ht="24.95" customHeight="1" x14ac:dyDescent="0.25">
      <c r="A69" s="1">
        <v>4</v>
      </c>
      <c r="B69" s="53">
        <v>61849198</v>
      </c>
      <c r="C69" s="18">
        <v>61849598</v>
      </c>
      <c r="D69" s="37">
        <v>1.919504485</v>
      </c>
      <c r="E69" s="60">
        <v>7.4100000000000002E-6</v>
      </c>
      <c r="F69" s="60">
        <v>7.9522810000000003E-3</v>
      </c>
    </row>
    <row r="70" spans="1:6" ht="24.95" customHeight="1" x14ac:dyDescent="0.25">
      <c r="A70" s="1">
        <v>8</v>
      </c>
      <c r="B70" s="53">
        <v>101444095</v>
      </c>
      <c r="C70" s="18">
        <v>101444495</v>
      </c>
      <c r="D70" s="37">
        <v>1.9175949720000001</v>
      </c>
      <c r="E70" s="60">
        <v>1.6500000000000001E-5</v>
      </c>
      <c r="F70" s="60">
        <v>1.2851158E-2</v>
      </c>
    </row>
    <row r="71" spans="1:6" ht="24.95" customHeight="1" x14ac:dyDescent="0.25">
      <c r="A71" s="1" t="s">
        <v>46</v>
      </c>
      <c r="B71" s="53">
        <v>119456995</v>
      </c>
      <c r="C71" s="18">
        <v>119457395</v>
      </c>
      <c r="D71" s="37">
        <v>1.9145678800000001</v>
      </c>
      <c r="E71" s="60">
        <v>8.7499999999999992E-6</v>
      </c>
      <c r="F71" s="60">
        <v>8.9398989999999994E-3</v>
      </c>
    </row>
    <row r="72" spans="1:6" ht="24.95" customHeight="1" x14ac:dyDescent="0.25">
      <c r="A72" s="1">
        <v>19</v>
      </c>
      <c r="B72" s="53">
        <v>26591490</v>
      </c>
      <c r="C72" s="18">
        <v>26591890</v>
      </c>
      <c r="D72" s="37">
        <v>1.9091052150000001</v>
      </c>
      <c r="E72" s="60">
        <v>6.7100000000000001E-6</v>
      </c>
      <c r="F72" s="60">
        <v>7.5488969999999997E-3</v>
      </c>
    </row>
    <row r="73" spans="1:6" ht="24.95" customHeight="1" x14ac:dyDescent="0.25">
      <c r="A73" s="1">
        <v>2</v>
      </c>
      <c r="B73" s="53">
        <v>79538531</v>
      </c>
      <c r="C73" s="18">
        <v>79538931</v>
      </c>
      <c r="D73" s="37">
        <v>1.9016527089999999</v>
      </c>
      <c r="E73" s="60">
        <v>1.4100000000000001E-6</v>
      </c>
      <c r="F73" s="60">
        <v>2.7266980000000001E-3</v>
      </c>
    </row>
    <row r="74" spans="1:6" ht="24.95" customHeight="1" x14ac:dyDescent="0.25">
      <c r="A74" s="1">
        <v>8</v>
      </c>
      <c r="B74" s="53">
        <v>62975995</v>
      </c>
      <c r="C74" s="18">
        <v>62976395</v>
      </c>
      <c r="D74" s="37">
        <v>1.901093597</v>
      </c>
      <c r="E74" s="60">
        <v>1.1399999999999999E-5</v>
      </c>
      <c r="F74" s="60">
        <v>1.0565967000000001E-2</v>
      </c>
    </row>
    <row r="75" spans="1:6" ht="24.95" customHeight="1" x14ac:dyDescent="0.25">
      <c r="A75" s="1">
        <v>19</v>
      </c>
      <c r="B75" s="53">
        <v>52155624</v>
      </c>
      <c r="C75" s="18">
        <v>52156024</v>
      </c>
      <c r="D75" s="37">
        <v>1.900482666</v>
      </c>
      <c r="E75" s="60">
        <v>2.3600000000000001E-5</v>
      </c>
      <c r="F75" s="60">
        <v>1.6409639E-2</v>
      </c>
    </row>
    <row r="76" spans="1:6" ht="24.95" customHeight="1" x14ac:dyDescent="0.25">
      <c r="A76" s="1">
        <v>17</v>
      </c>
      <c r="B76" s="53">
        <v>61364649</v>
      </c>
      <c r="C76" s="18">
        <v>61365049</v>
      </c>
      <c r="D76" s="37">
        <v>1.899412697</v>
      </c>
      <c r="E76" s="60">
        <v>1.1199999999999999E-5</v>
      </c>
      <c r="F76" s="60">
        <v>1.0565967000000001E-2</v>
      </c>
    </row>
    <row r="77" spans="1:6" ht="24.95" customHeight="1" x14ac:dyDescent="0.25">
      <c r="A77" s="1">
        <v>18</v>
      </c>
      <c r="B77" s="53">
        <v>39371153</v>
      </c>
      <c r="C77" s="18">
        <v>39371553</v>
      </c>
      <c r="D77" s="37">
        <v>1.8991100869999999</v>
      </c>
      <c r="E77" s="60">
        <v>2.5799999999999999E-6</v>
      </c>
      <c r="F77" s="60">
        <v>3.875449E-3</v>
      </c>
    </row>
    <row r="78" spans="1:6" ht="24.95" customHeight="1" x14ac:dyDescent="0.25">
      <c r="A78" s="1">
        <v>11</v>
      </c>
      <c r="B78" s="53">
        <v>60828719</v>
      </c>
      <c r="C78" s="18">
        <v>60829119</v>
      </c>
      <c r="D78" s="37">
        <v>1.8924921159999999</v>
      </c>
      <c r="E78" s="60">
        <v>2.3599999999999999E-6</v>
      </c>
      <c r="F78" s="60">
        <v>3.6501480000000002E-3</v>
      </c>
    </row>
    <row r="79" spans="1:6" ht="24.95" customHeight="1" x14ac:dyDescent="0.25">
      <c r="A79" s="1">
        <v>10</v>
      </c>
      <c r="B79" s="53">
        <v>60142530</v>
      </c>
      <c r="C79" s="18">
        <v>60142930</v>
      </c>
      <c r="D79" s="37">
        <v>1.8911479120000001</v>
      </c>
      <c r="E79" s="60">
        <v>2.4700000000000001E-6</v>
      </c>
      <c r="F79" s="60">
        <v>3.7707069999999999E-3</v>
      </c>
    </row>
    <row r="80" spans="1:6" ht="24.95" customHeight="1" x14ac:dyDescent="0.25">
      <c r="A80" s="1">
        <v>1</v>
      </c>
      <c r="B80" s="53">
        <v>154010687</v>
      </c>
      <c r="C80" s="18">
        <v>154011087</v>
      </c>
      <c r="D80" s="37">
        <v>1.8887729639999999</v>
      </c>
      <c r="E80" s="60">
        <v>7.1300000000000003E-6</v>
      </c>
      <c r="F80" s="60">
        <v>7.8426160000000002E-3</v>
      </c>
    </row>
    <row r="81" spans="1:6" ht="24.95" customHeight="1" x14ac:dyDescent="0.25">
      <c r="A81" s="1">
        <v>1</v>
      </c>
      <c r="B81" s="53">
        <v>141624100</v>
      </c>
      <c r="C81" s="18">
        <v>141624500</v>
      </c>
      <c r="D81" s="37">
        <v>1.887417873</v>
      </c>
      <c r="E81" s="60">
        <v>2.3600000000000001E-5</v>
      </c>
      <c r="F81" s="60">
        <v>1.6409639E-2</v>
      </c>
    </row>
    <row r="82" spans="1:6" ht="24.95" customHeight="1" x14ac:dyDescent="0.25">
      <c r="A82" s="1">
        <v>8</v>
      </c>
      <c r="B82" s="53">
        <v>101227498</v>
      </c>
      <c r="C82" s="18">
        <v>101227898</v>
      </c>
      <c r="D82" s="37">
        <v>1.8830556810000001</v>
      </c>
      <c r="E82" s="60">
        <v>2.88E-6</v>
      </c>
      <c r="F82" s="60">
        <v>4.1878200000000001E-3</v>
      </c>
    </row>
    <row r="83" spans="1:6" ht="24.95" customHeight="1" x14ac:dyDescent="0.25">
      <c r="A83" s="1">
        <v>13</v>
      </c>
      <c r="B83" s="53">
        <v>60004279</v>
      </c>
      <c r="C83" s="18">
        <v>60004679</v>
      </c>
      <c r="D83" s="37">
        <v>1.8825774230000001</v>
      </c>
      <c r="E83" s="60">
        <v>4.0500000000000002E-6</v>
      </c>
      <c r="F83" s="60">
        <v>5.3877969999999997E-3</v>
      </c>
    </row>
    <row r="84" spans="1:6" ht="24.95" customHeight="1" x14ac:dyDescent="0.25">
      <c r="A84" s="1">
        <v>7</v>
      </c>
      <c r="B84" s="53">
        <v>12697728</v>
      </c>
      <c r="C84" s="18">
        <v>12698128</v>
      </c>
      <c r="D84" s="37">
        <v>1.8749077839999999</v>
      </c>
      <c r="E84" s="60">
        <v>1.1399999999999999E-5</v>
      </c>
      <c r="F84" s="60">
        <v>1.0565967000000001E-2</v>
      </c>
    </row>
    <row r="85" spans="1:6" ht="24.95" customHeight="1" x14ac:dyDescent="0.25">
      <c r="A85" s="1">
        <v>13</v>
      </c>
      <c r="B85" s="53">
        <v>78291588</v>
      </c>
      <c r="C85" s="18">
        <v>78291988</v>
      </c>
      <c r="D85" s="37">
        <v>1.8744201229999999</v>
      </c>
      <c r="E85" s="60">
        <v>1.28E-6</v>
      </c>
      <c r="F85" s="60">
        <v>2.5281610000000001E-3</v>
      </c>
    </row>
    <row r="86" spans="1:6" ht="24.95" customHeight="1" x14ac:dyDescent="0.25">
      <c r="A86" s="1">
        <v>13</v>
      </c>
      <c r="B86" s="53">
        <v>69201120</v>
      </c>
      <c r="C86" s="18">
        <v>69201520</v>
      </c>
      <c r="D86" s="37">
        <v>1.8732043229999999</v>
      </c>
      <c r="E86" s="60">
        <v>7.3200000000000002E-6</v>
      </c>
      <c r="F86" s="60">
        <v>7.9522810000000003E-3</v>
      </c>
    </row>
    <row r="87" spans="1:6" ht="24.95" customHeight="1" x14ac:dyDescent="0.25">
      <c r="A87" s="1">
        <v>2</v>
      </c>
      <c r="B87" s="53">
        <v>125661896</v>
      </c>
      <c r="C87" s="18">
        <v>125662296</v>
      </c>
      <c r="D87" s="37">
        <v>1.8674744860000001</v>
      </c>
      <c r="E87" s="60">
        <v>1.2200000000000001E-7</v>
      </c>
      <c r="F87" s="60">
        <v>5.25374E-4</v>
      </c>
    </row>
    <row r="88" spans="1:6" ht="24.95" customHeight="1" x14ac:dyDescent="0.25">
      <c r="A88" s="1">
        <v>7</v>
      </c>
      <c r="B88" s="53">
        <v>21942751</v>
      </c>
      <c r="C88" s="18">
        <v>21943151</v>
      </c>
      <c r="D88" s="37">
        <v>1.8508834460000001</v>
      </c>
      <c r="E88" s="60">
        <v>1.9700000000000002E-6</v>
      </c>
      <c r="F88" s="60">
        <v>3.3838710000000001E-3</v>
      </c>
    </row>
    <row r="89" spans="1:6" ht="24.95" customHeight="1" x14ac:dyDescent="0.25">
      <c r="A89" s="1">
        <v>8</v>
      </c>
      <c r="B89" s="53">
        <v>105484498</v>
      </c>
      <c r="C89" s="18">
        <v>105484898</v>
      </c>
      <c r="D89" s="37">
        <v>1.8450069360000001</v>
      </c>
      <c r="E89" s="60">
        <v>2.6399999999999998E-7</v>
      </c>
      <c r="F89" s="60">
        <v>8.3265499999999996E-4</v>
      </c>
    </row>
    <row r="90" spans="1:6" ht="24.95" customHeight="1" x14ac:dyDescent="0.25">
      <c r="A90" s="1">
        <v>15</v>
      </c>
      <c r="B90" s="53">
        <v>50624474</v>
      </c>
      <c r="C90" s="18">
        <v>50624874</v>
      </c>
      <c r="D90" s="37">
        <v>1.8449149419999999</v>
      </c>
      <c r="E90" s="60">
        <v>5.5500000000000002E-6</v>
      </c>
      <c r="F90" s="60">
        <v>6.5587190000000002E-3</v>
      </c>
    </row>
    <row r="91" spans="1:6" ht="24.95" customHeight="1" x14ac:dyDescent="0.25">
      <c r="A91" s="1">
        <v>12</v>
      </c>
      <c r="B91" s="53">
        <v>16522134</v>
      </c>
      <c r="C91" s="18">
        <v>16522534</v>
      </c>
      <c r="D91" s="37">
        <v>1.841835179</v>
      </c>
      <c r="E91" s="60">
        <v>8.3999999999999992E-6</v>
      </c>
      <c r="F91" s="60">
        <v>8.7256050000000009E-3</v>
      </c>
    </row>
    <row r="92" spans="1:6" ht="24.95" customHeight="1" x14ac:dyDescent="0.25">
      <c r="A92" s="1">
        <v>8</v>
      </c>
      <c r="B92" s="53">
        <v>58568555</v>
      </c>
      <c r="C92" s="18">
        <v>58568955</v>
      </c>
      <c r="D92" s="37">
        <v>1.8402580740000001</v>
      </c>
      <c r="E92" s="60">
        <v>2.2699999999999999E-6</v>
      </c>
      <c r="F92" s="60">
        <v>3.6501480000000002E-3</v>
      </c>
    </row>
    <row r="93" spans="1:6" ht="24.95" customHeight="1" x14ac:dyDescent="0.25">
      <c r="A93" s="1">
        <v>24</v>
      </c>
      <c r="B93" s="53">
        <v>25864228</v>
      </c>
      <c r="C93" s="18">
        <v>25864963</v>
      </c>
      <c r="D93" s="37">
        <v>1.835911426</v>
      </c>
      <c r="E93" s="60">
        <v>7.1400000000000002E-6</v>
      </c>
      <c r="F93" s="60">
        <v>7.8426160000000002E-3</v>
      </c>
    </row>
    <row r="94" spans="1:6" ht="24.95" customHeight="1" x14ac:dyDescent="0.25">
      <c r="A94" s="1">
        <v>11</v>
      </c>
      <c r="B94" s="53">
        <v>90061159</v>
      </c>
      <c r="C94" s="18">
        <v>90061559</v>
      </c>
      <c r="D94" s="37">
        <v>1.835591196</v>
      </c>
      <c r="E94" s="60">
        <v>4.9599999999999999E-6</v>
      </c>
      <c r="F94" s="60">
        <v>6.0421700000000004E-3</v>
      </c>
    </row>
    <row r="95" spans="1:6" ht="24.95" customHeight="1" x14ac:dyDescent="0.25">
      <c r="A95" s="1">
        <v>19</v>
      </c>
      <c r="B95" s="53">
        <v>52125475</v>
      </c>
      <c r="C95" s="18">
        <v>52125875</v>
      </c>
      <c r="D95" s="37">
        <v>1.8355671520000001</v>
      </c>
      <c r="E95" s="60">
        <v>3.1099999999999997E-5</v>
      </c>
      <c r="F95" s="60">
        <v>1.9336358000000001E-2</v>
      </c>
    </row>
    <row r="96" spans="1:6" ht="24.95" customHeight="1" x14ac:dyDescent="0.25">
      <c r="A96" s="1">
        <v>25</v>
      </c>
      <c r="B96" s="53">
        <v>14478543</v>
      </c>
      <c r="C96" s="18">
        <v>14478943</v>
      </c>
      <c r="D96" s="37">
        <v>1.8336861010000001</v>
      </c>
      <c r="E96" s="60">
        <v>2.2800000000000002E-6</v>
      </c>
      <c r="F96" s="60">
        <v>3.6501480000000002E-3</v>
      </c>
    </row>
    <row r="97" spans="1:6" ht="24.95" customHeight="1" x14ac:dyDescent="0.25">
      <c r="A97" s="1">
        <v>10</v>
      </c>
      <c r="B97" s="53">
        <v>51381411</v>
      </c>
      <c r="C97" s="18">
        <v>51381811</v>
      </c>
      <c r="D97" s="37">
        <v>1.8330460070000001</v>
      </c>
      <c r="E97" s="60">
        <v>1.63E-5</v>
      </c>
      <c r="F97" s="60">
        <v>1.2825424E-2</v>
      </c>
    </row>
    <row r="98" spans="1:6" ht="24.95" customHeight="1" x14ac:dyDescent="0.25">
      <c r="A98" s="1">
        <v>2</v>
      </c>
      <c r="B98" s="53">
        <v>9787931</v>
      </c>
      <c r="C98" s="18">
        <v>9788331</v>
      </c>
      <c r="D98" s="37">
        <v>1.830805614</v>
      </c>
      <c r="E98" s="60">
        <v>2.8399999999999999E-5</v>
      </c>
      <c r="F98" s="60">
        <v>1.8189255000000001E-2</v>
      </c>
    </row>
    <row r="99" spans="1:6" ht="24.95" customHeight="1" x14ac:dyDescent="0.25">
      <c r="A99" s="1">
        <v>8</v>
      </c>
      <c r="B99" s="53">
        <v>58569468</v>
      </c>
      <c r="C99" s="18">
        <v>58569868</v>
      </c>
      <c r="D99" s="37">
        <v>1.828915769</v>
      </c>
      <c r="E99" s="60">
        <v>9.9799999999999993E-6</v>
      </c>
      <c r="F99" s="60">
        <v>9.7242639999999998E-3</v>
      </c>
    </row>
    <row r="100" spans="1:6" ht="24.95" customHeight="1" x14ac:dyDescent="0.25">
      <c r="A100" s="1">
        <v>28</v>
      </c>
      <c r="B100" s="53">
        <v>45339879</v>
      </c>
      <c r="C100" s="18">
        <v>45340279</v>
      </c>
      <c r="D100" s="37">
        <v>1.827098254</v>
      </c>
      <c r="E100" s="60">
        <v>8.3499999999999997E-6</v>
      </c>
      <c r="F100" s="60">
        <v>8.7256050000000009E-3</v>
      </c>
    </row>
    <row r="101" spans="1:6" ht="24.95" customHeight="1" x14ac:dyDescent="0.25">
      <c r="A101" s="1">
        <v>22</v>
      </c>
      <c r="B101" s="53">
        <v>11006786</v>
      </c>
      <c r="C101" s="18">
        <v>11007186</v>
      </c>
      <c r="D101" s="37">
        <v>1.823358244</v>
      </c>
      <c r="E101" s="60">
        <v>9.91E-6</v>
      </c>
      <c r="F101" s="60">
        <v>9.7242639999999998E-3</v>
      </c>
    </row>
    <row r="102" spans="1:6" ht="24.95" customHeight="1" x14ac:dyDescent="0.25">
      <c r="A102" s="1">
        <v>27</v>
      </c>
      <c r="B102" s="53">
        <v>30218129</v>
      </c>
      <c r="C102" s="18">
        <v>30218529</v>
      </c>
      <c r="D102" s="37">
        <v>1.8185691319999999</v>
      </c>
      <c r="E102" s="60">
        <v>1.86E-6</v>
      </c>
      <c r="F102" s="60">
        <v>3.3142879999999999E-3</v>
      </c>
    </row>
    <row r="103" spans="1:6" ht="24.95" customHeight="1" x14ac:dyDescent="0.25">
      <c r="A103" s="1">
        <v>17</v>
      </c>
      <c r="B103" s="53">
        <v>61363682</v>
      </c>
      <c r="C103" s="18">
        <v>61364082</v>
      </c>
      <c r="D103" s="37">
        <v>1.817070424</v>
      </c>
      <c r="E103" s="60">
        <v>5.0000000000000004E-6</v>
      </c>
      <c r="F103" s="60">
        <v>6.0421700000000004E-3</v>
      </c>
    </row>
    <row r="104" spans="1:6" ht="24.95" customHeight="1" x14ac:dyDescent="0.25">
      <c r="A104" s="1">
        <v>23</v>
      </c>
      <c r="B104" s="53">
        <v>61426209</v>
      </c>
      <c r="C104" s="18">
        <v>61427003</v>
      </c>
      <c r="D104" s="37">
        <v>1.816522679</v>
      </c>
      <c r="E104" s="60">
        <v>4.5700000000000003E-6</v>
      </c>
      <c r="F104" s="60">
        <v>5.8368769999999999E-3</v>
      </c>
    </row>
    <row r="105" spans="1:6" ht="24.95" customHeight="1" x14ac:dyDescent="0.25">
      <c r="A105" s="1">
        <v>20</v>
      </c>
      <c r="B105" s="53">
        <v>38366773</v>
      </c>
      <c r="C105" s="18">
        <v>38367512</v>
      </c>
      <c r="D105" s="37">
        <v>1.8147897479999999</v>
      </c>
      <c r="E105" s="60">
        <v>8.8000000000000004E-6</v>
      </c>
      <c r="F105" s="60">
        <v>8.9398989999999994E-3</v>
      </c>
    </row>
    <row r="106" spans="1:6" ht="24.95" customHeight="1" x14ac:dyDescent="0.25">
      <c r="A106" s="1">
        <v>11</v>
      </c>
      <c r="B106" s="53">
        <v>67228761</v>
      </c>
      <c r="C106" s="18">
        <v>67229161</v>
      </c>
      <c r="D106" s="37">
        <v>1.8104454139999999</v>
      </c>
      <c r="E106" s="60">
        <v>6.02E-6</v>
      </c>
      <c r="F106" s="60">
        <v>7.0213970000000004E-3</v>
      </c>
    </row>
    <row r="107" spans="1:6" ht="24.95" customHeight="1" x14ac:dyDescent="0.25">
      <c r="A107" s="1">
        <v>23</v>
      </c>
      <c r="B107" s="53">
        <v>62168495</v>
      </c>
      <c r="C107" s="18">
        <v>62168895</v>
      </c>
      <c r="D107" s="37">
        <v>1.8034386710000001</v>
      </c>
      <c r="E107" s="60">
        <v>1.3900000000000001E-5</v>
      </c>
      <c r="F107" s="60">
        <v>1.1857659E-2</v>
      </c>
    </row>
    <row r="108" spans="1:6" ht="24.95" customHeight="1" x14ac:dyDescent="0.25">
      <c r="A108" s="1">
        <v>7</v>
      </c>
      <c r="B108" s="53">
        <v>108289405</v>
      </c>
      <c r="C108" s="18">
        <v>108289805</v>
      </c>
      <c r="D108" s="37">
        <v>1.799550295</v>
      </c>
      <c r="E108" s="60">
        <v>2.5400000000000001E-5</v>
      </c>
      <c r="F108" s="60">
        <v>1.7167017E-2</v>
      </c>
    </row>
    <row r="109" spans="1:6" ht="24.95" customHeight="1" x14ac:dyDescent="0.25">
      <c r="A109" s="1">
        <v>1</v>
      </c>
      <c r="B109" s="53">
        <v>141632772</v>
      </c>
      <c r="C109" s="18">
        <v>141633172</v>
      </c>
      <c r="D109" s="37">
        <v>1.7859630559999999</v>
      </c>
      <c r="E109" s="60">
        <v>3.3699999999999999E-5</v>
      </c>
      <c r="F109" s="60">
        <v>2.0548596999999998E-2</v>
      </c>
    </row>
    <row r="110" spans="1:6" ht="24.95" customHeight="1" x14ac:dyDescent="0.25">
      <c r="A110" s="1">
        <v>3</v>
      </c>
      <c r="B110" s="53">
        <v>9121477</v>
      </c>
      <c r="C110" s="18">
        <v>9121877</v>
      </c>
      <c r="D110" s="37">
        <v>1.7807586639999999</v>
      </c>
      <c r="E110" s="60">
        <v>2.3499999999999999E-5</v>
      </c>
      <c r="F110" s="60">
        <v>1.6409639E-2</v>
      </c>
    </row>
    <row r="111" spans="1:6" ht="24.95" customHeight="1" x14ac:dyDescent="0.25">
      <c r="A111" s="1">
        <v>18</v>
      </c>
      <c r="B111" s="53">
        <v>11806403</v>
      </c>
      <c r="C111" s="18">
        <v>11806803</v>
      </c>
      <c r="D111" s="37">
        <v>1.7660516749999999</v>
      </c>
      <c r="E111" s="60">
        <v>1.5099999999999999E-5</v>
      </c>
      <c r="F111" s="60">
        <v>1.2248827E-2</v>
      </c>
    </row>
    <row r="112" spans="1:6" ht="24.95" customHeight="1" x14ac:dyDescent="0.25">
      <c r="A112" s="1">
        <v>18</v>
      </c>
      <c r="B112" s="53">
        <v>13027558</v>
      </c>
      <c r="C112" s="18">
        <v>13027958</v>
      </c>
      <c r="D112" s="37">
        <v>1.7654826480000001</v>
      </c>
      <c r="E112" s="60">
        <v>2.0999999999999999E-5</v>
      </c>
      <c r="F112" s="60">
        <v>1.5418355999999999E-2</v>
      </c>
    </row>
    <row r="113" spans="1:6" ht="24.95" customHeight="1" x14ac:dyDescent="0.25">
      <c r="A113" s="1">
        <v>14</v>
      </c>
      <c r="B113" s="53">
        <v>27044818</v>
      </c>
      <c r="C113" s="18">
        <v>27045218</v>
      </c>
      <c r="D113" s="37">
        <v>1.7611034130000001</v>
      </c>
      <c r="E113" s="60">
        <v>1.4100000000000001E-5</v>
      </c>
      <c r="F113" s="60">
        <v>1.1857659E-2</v>
      </c>
    </row>
    <row r="114" spans="1:6" ht="24.95" customHeight="1" x14ac:dyDescent="0.25">
      <c r="A114" s="1">
        <v>15</v>
      </c>
      <c r="B114" s="53">
        <v>3252826</v>
      </c>
      <c r="C114" s="18">
        <v>3253226</v>
      </c>
      <c r="D114" s="37">
        <v>1.759123277</v>
      </c>
      <c r="E114" s="60">
        <v>1.5E-5</v>
      </c>
      <c r="F114" s="60">
        <v>1.2248827E-2</v>
      </c>
    </row>
    <row r="115" spans="1:6" ht="24.95" customHeight="1" x14ac:dyDescent="0.25">
      <c r="A115" s="1">
        <v>11</v>
      </c>
      <c r="B115" s="53">
        <v>28772476</v>
      </c>
      <c r="C115" s="18">
        <v>28772876</v>
      </c>
      <c r="D115" s="37">
        <v>1.754296112</v>
      </c>
      <c r="E115" s="60">
        <v>2.8900000000000001E-5</v>
      </c>
      <c r="F115" s="60">
        <v>1.8229505999999999E-2</v>
      </c>
    </row>
    <row r="116" spans="1:6" ht="24.95" customHeight="1" x14ac:dyDescent="0.25">
      <c r="A116" s="1">
        <v>19</v>
      </c>
      <c r="B116" s="53">
        <v>40019730</v>
      </c>
      <c r="C116" s="18">
        <v>40020130</v>
      </c>
      <c r="D116" s="37">
        <v>1.752925326</v>
      </c>
      <c r="E116" s="60">
        <v>2.73E-5</v>
      </c>
      <c r="F116" s="60">
        <v>1.7787081E-2</v>
      </c>
    </row>
    <row r="117" spans="1:6" ht="24.95" customHeight="1" x14ac:dyDescent="0.25">
      <c r="A117" s="1">
        <v>3</v>
      </c>
      <c r="B117" s="53">
        <v>8900150</v>
      </c>
      <c r="C117" s="18">
        <v>8900550</v>
      </c>
      <c r="D117" s="37">
        <v>1.7494823719999999</v>
      </c>
      <c r="E117" s="60">
        <v>1.2099999999999999E-5</v>
      </c>
      <c r="F117" s="60">
        <v>1.0898929E-2</v>
      </c>
    </row>
    <row r="118" spans="1:6" ht="24.95" customHeight="1" x14ac:dyDescent="0.25">
      <c r="A118" s="1">
        <v>20</v>
      </c>
      <c r="B118" s="53">
        <v>11458035</v>
      </c>
      <c r="C118" s="18">
        <v>11458435</v>
      </c>
      <c r="D118" s="37">
        <v>1.7477836579999999</v>
      </c>
      <c r="E118" s="60">
        <v>1.7799999999999999E-5</v>
      </c>
      <c r="F118" s="60">
        <v>1.3597397000000001E-2</v>
      </c>
    </row>
    <row r="119" spans="1:6" ht="24.95" customHeight="1" x14ac:dyDescent="0.25">
      <c r="A119" s="1">
        <v>21</v>
      </c>
      <c r="B119" s="53">
        <v>32229563</v>
      </c>
      <c r="C119" s="18">
        <v>32229963</v>
      </c>
      <c r="D119" s="37">
        <v>1.7448938679999999</v>
      </c>
      <c r="E119" s="60">
        <v>1.3699999999999999E-5</v>
      </c>
      <c r="F119" s="60">
        <v>1.1857659E-2</v>
      </c>
    </row>
    <row r="120" spans="1:6" ht="24.95" customHeight="1" x14ac:dyDescent="0.25">
      <c r="A120" s="1">
        <v>15</v>
      </c>
      <c r="B120" s="53">
        <v>73477200</v>
      </c>
      <c r="C120" s="18">
        <v>73477600</v>
      </c>
      <c r="D120" s="37">
        <v>1.741894391</v>
      </c>
      <c r="E120" s="60">
        <v>1.01E-5</v>
      </c>
      <c r="F120" s="60">
        <v>9.7843370000000006E-3</v>
      </c>
    </row>
    <row r="121" spans="1:6" ht="24.95" customHeight="1" x14ac:dyDescent="0.25">
      <c r="A121" s="1">
        <v>24</v>
      </c>
      <c r="B121" s="53">
        <v>37168491</v>
      </c>
      <c r="C121" s="18">
        <v>37168891</v>
      </c>
      <c r="D121" s="37">
        <v>1.7396732399999999</v>
      </c>
      <c r="E121" s="60">
        <v>1.33E-5</v>
      </c>
      <c r="F121" s="60">
        <v>1.1649003999999999E-2</v>
      </c>
    </row>
    <row r="122" spans="1:6" ht="24.95" customHeight="1" x14ac:dyDescent="0.25">
      <c r="A122" s="1">
        <v>16</v>
      </c>
      <c r="B122" s="53">
        <v>71362098</v>
      </c>
      <c r="C122" s="18">
        <v>71362498</v>
      </c>
      <c r="D122" s="37">
        <v>1.734955735</v>
      </c>
      <c r="E122" s="60">
        <v>1.5800000000000001E-5</v>
      </c>
      <c r="F122" s="60">
        <v>1.2526758000000001E-2</v>
      </c>
    </row>
    <row r="123" spans="1:6" ht="24.95" customHeight="1" x14ac:dyDescent="0.25">
      <c r="A123" s="1">
        <v>22</v>
      </c>
      <c r="B123" s="53">
        <v>48190804</v>
      </c>
      <c r="C123" s="18">
        <v>48191204</v>
      </c>
      <c r="D123" s="37">
        <v>1.731845984</v>
      </c>
      <c r="E123" s="60">
        <v>4.0500000000000002E-6</v>
      </c>
      <c r="F123" s="60">
        <v>5.3877969999999997E-3</v>
      </c>
    </row>
    <row r="124" spans="1:6" ht="24.95" customHeight="1" x14ac:dyDescent="0.25">
      <c r="A124" s="1">
        <v>1</v>
      </c>
      <c r="B124" s="53">
        <v>141635936</v>
      </c>
      <c r="C124" s="18">
        <v>141636336</v>
      </c>
      <c r="D124" s="37">
        <v>1.730572394</v>
      </c>
      <c r="E124" s="60">
        <v>2.5199999999999999E-5</v>
      </c>
      <c r="F124" s="60">
        <v>1.7167017E-2</v>
      </c>
    </row>
    <row r="125" spans="1:6" ht="24.95" customHeight="1" x14ac:dyDescent="0.25">
      <c r="A125" s="1">
        <v>13</v>
      </c>
      <c r="B125" s="53">
        <v>58578519</v>
      </c>
      <c r="C125" s="18">
        <v>58578919</v>
      </c>
      <c r="D125" s="37">
        <v>1.726238454</v>
      </c>
      <c r="E125" s="60">
        <v>5.0000000000000004E-6</v>
      </c>
      <c r="F125" s="60">
        <v>6.0421700000000004E-3</v>
      </c>
    </row>
    <row r="126" spans="1:6" ht="24.95" customHeight="1" x14ac:dyDescent="0.25">
      <c r="A126" s="1">
        <v>11</v>
      </c>
      <c r="B126" s="53">
        <v>25446673</v>
      </c>
      <c r="C126" s="18">
        <v>25447073</v>
      </c>
      <c r="D126" s="37">
        <v>1.7203295190000001</v>
      </c>
      <c r="E126" s="60">
        <v>3.0499999999999999E-5</v>
      </c>
      <c r="F126" s="60">
        <v>1.9066728000000002E-2</v>
      </c>
    </row>
    <row r="127" spans="1:6" ht="24.95" customHeight="1" x14ac:dyDescent="0.25">
      <c r="A127" s="1">
        <v>1</v>
      </c>
      <c r="B127" s="53">
        <v>64375094</v>
      </c>
      <c r="C127" s="18">
        <v>64375494</v>
      </c>
      <c r="D127" s="37">
        <v>1.715879739</v>
      </c>
      <c r="E127" s="60">
        <v>1.77E-5</v>
      </c>
      <c r="F127" s="60">
        <v>1.3589485E-2</v>
      </c>
    </row>
    <row r="128" spans="1:6" ht="24.95" customHeight="1" x14ac:dyDescent="0.25">
      <c r="A128" s="1">
        <v>13</v>
      </c>
      <c r="B128" s="53">
        <v>61392418</v>
      </c>
      <c r="C128" s="18">
        <v>61392818</v>
      </c>
      <c r="D128" s="37">
        <v>1.705591622</v>
      </c>
      <c r="E128" s="60">
        <v>1.95E-6</v>
      </c>
      <c r="F128" s="60">
        <v>3.3838710000000001E-3</v>
      </c>
    </row>
    <row r="129" spans="1:6" ht="24.95" customHeight="1" x14ac:dyDescent="0.25">
      <c r="A129" s="1">
        <v>29</v>
      </c>
      <c r="B129" s="53">
        <v>56449738</v>
      </c>
      <c r="C129" s="18">
        <v>56450138</v>
      </c>
      <c r="D129" s="37">
        <v>1.7046713339999999</v>
      </c>
      <c r="E129" s="60">
        <v>3.3099999999999998E-5</v>
      </c>
      <c r="F129" s="60">
        <v>2.0371935000000001E-2</v>
      </c>
    </row>
    <row r="130" spans="1:6" ht="24.95" customHeight="1" x14ac:dyDescent="0.25">
      <c r="A130" s="1">
        <v>25</v>
      </c>
      <c r="B130" s="53">
        <v>11081596</v>
      </c>
      <c r="C130" s="18">
        <v>11081996</v>
      </c>
      <c r="D130" s="37">
        <v>1.7023092769999999</v>
      </c>
      <c r="E130" s="60">
        <v>4.9999999999999998E-7</v>
      </c>
      <c r="F130" s="60">
        <v>1.2125809999999999E-3</v>
      </c>
    </row>
    <row r="131" spans="1:6" ht="24.95" customHeight="1" x14ac:dyDescent="0.25">
      <c r="A131" s="1">
        <v>2</v>
      </c>
      <c r="B131" s="53">
        <v>79496473</v>
      </c>
      <c r="C131" s="18">
        <v>79496873</v>
      </c>
      <c r="D131" s="37">
        <v>1.6978449600000001</v>
      </c>
      <c r="E131" s="60">
        <v>2.8900000000000001E-5</v>
      </c>
      <c r="F131" s="60">
        <v>1.8229505999999999E-2</v>
      </c>
    </row>
    <row r="132" spans="1:6" ht="24.95" customHeight="1" x14ac:dyDescent="0.25">
      <c r="A132" s="1">
        <v>7</v>
      </c>
      <c r="B132" s="53">
        <v>68324105</v>
      </c>
      <c r="C132" s="18">
        <v>68324505</v>
      </c>
      <c r="D132" s="37">
        <v>1.6916850880000001</v>
      </c>
      <c r="E132" s="60">
        <v>3.7499999999999997E-5</v>
      </c>
      <c r="F132" s="60">
        <v>2.2298225000000001E-2</v>
      </c>
    </row>
    <row r="133" spans="1:6" ht="24.95" customHeight="1" x14ac:dyDescent="0.25">
      <c r="A133" s="1">
        <v>14</v>
      </c>
      <c r="B133" s="53">
        <v>10514308</v>
      </c>
      <c r="C133" s="18">
        <v>10514708</v>
      </c>
      <c r="D133" s="37">
        <v>1.6911312810000001</v>
      </c>
      <c r="E133" s="60">
        <v>1.66E-5</v>
      </c>
      <c r="F133" s="60">
        <v>1.2876403E-2</v>
      </c>
    </row>
    <row r="134" spans="1:6" ht="24.95" customHeight="1" x14ac:dyDescent="0.25">
      <c r="A134" s="1">
        <v>5</v>
      </c>
      <c r="B134" s="53">
        <v>106115062</v>
      </c>
      <c r="C134" s="18">
        <v>106115462</v>
      </c>
      <c r="D134" s="37">
        <v>1.690914969</v>
      </c>
      <c r="E134" s="60">
        <v>2.2799999999999999E-5</v>
      </c>
      <c r="F134" s="60">
        <v>1.6344726E-2</v>
      </c>
    </row>
    <row r="135" spans="1:6" ht="24.95" customHeight="1" x14ac:dyDescent="0.25">
      <c r="A135" s="1">
        <v>11</v>
      </c>
      <c r="B135" s="53">
        <v>74644548</v>
      </c>
      <c r="C135" s="18">
        <v>74644948</v>
      </c>
      <c r="D135" s="37">
        <v>1.690595436</v>
      </c>
      <c r="E135" s="60">
        <v>2.69E-5</v>
      </c>
      <c r="F135" s="60">
        <v>1.7633171999999999E-2</v>
      </c>
    </row>
    <row r="136" spans="1:6" ht="24.95" customHeight="1" x14ac:dyDescent="0.25">
      <c r="A136" s="1">
        <v>2</v>
      </c>
      <c r="B136" s="53">
        <v>122773612</v>
      </c>
      <c r="C136" s="18">
        <v>122774012</v>
      </c>
      <c r="D136" s="37">
        <v>1.673715549</v>
      </c>
      <c r="E136" s="60">
        <v>1.5299999999999999E-5</v>
      </c>
      <c r="F136" s="60">
        <v>1.2248827E-2</v>
      </c>
    </row>
    <row r="137" spans="1:6" ht="24.95" customHeight="1" x14ac:dyDescent="0.25">
      <c r="A137" s="1">
        <v>22</v>
      </c>
      <c r="B137" s="53">
        <v>44832526</v>
      </c>
      <c r="C137" s="18">
        <v>44832926</v>
      </c>
      <c r="D137" s="37">
        <v>1.671831415</v>
      </c>
      <c r="E137" s="60">
        <v>5.2500000000000002E-5</v>
      </c>
      <c r="F137" s="60">
        <v>2.7888349999999999E-2</v>
      </c>
    </row>
    <row r="138" spans="1:6" ht="24.95" customHeight="1" x14ac:dyDescent="0.25">
      <c r="A138" s="1">
        <v>16</v>
      </c>
      <c r="B138" s="53">
        <v>51473881</v>
      </c>
      <c r="C138" s="18">
        <v>51474281</v>
      </c>
      <c r="D138" s="37">
        <v>1.6699071059999999</v>
      </c>
      <c r="E138" s="60">
        <v>2.0000000000000002E-5</v>
      </c>
      <c r="F138" s="60">
        <v>1.4892120999999999E-2</v>
      </c>
    </row>
    <row r="139" spans="1:6" ht="24.95" customHeight="1" x14ac:dyDescent="0.25">
      <c r="A139" s="1">
        <v>4</v>
      </c>
      <c r="B139" s="53">
        <v>55563456</v>
      </c>
      <c r="C139" s="18">
        <v>55563856</v>
      </c>
      <c r="D139" s="37">
        <v>1.668690169</v>
      </c>
      <c r="E139" s="60">
        <v>4.49E-5</v>
      </c>
      <c r="F139" s="60">
        <v>2.5383952000000001E-2</v>
      </c>
    </row>
    <row r="140" spans="1:6" ht="24.95" customHeight="1" x14ac:dyDescent="0.25">
      <c r="A140" s="1">
        <v>11</v>
      </c>
      <c r="B140" s="53">
        <v>37845858</v>
      </c>
      <c r="C140" s="18">
        <v>37846258</v>
      </c>
      <c r="D140" s="37">
        <v>1.6660191870000001</v>
      </c>
      <c r="E140" s="60">
        <v>2.48E-5</v>
      </c>
      <c r="F140" s="60">
        <v>1.7114787999999999E-2</v>
      </c>
    </row>
    <row r="141" spans="1:6" ht="24.95" customHeight="1" x14ac:dyDescent="0.25">
      <c r="A141" s="1">
        <v>11</v>
      </c>
      <c r="B141" s="53">
        <v>13568725</v>
      </c>
      <c r="C141" s="18">
        <v>13569125</v>
      </c>
      <c r="D141" s="37">
        <v>1.665449787</v>
      </c>
      <c r="E141" s="60">
        <v>4.1900000000000002E-5</v>
      </c>
      <c r="F141" s="60">
        <v>2.4272801E-2</v>
      </c>
    </row>
    <row r="142" spans="1:6" ht="24.95" customHeight="1" x14ac:dyDescent="0.25">
      <c r="A142" s="1">
        <v>23</v>
      </c>
      <c r="B142" s="53">
        <v>56023123</v>
      </c>
      <c r="C142" s="18">
        <v>56023523</v>
      </c>
      <c r="D142" s="37">
        <v>1.664662769</v>
      </c>
      <c r="E142" s="60">
        <v>2.6100000000000001E-5</v>
      </c>
      <c r="F142" s="60">
        <v>1.7374467000000001E-2</v>
      </c>
    </row>
    <row r="143" spans="1:6" ht="24.95" customHeight="1" x14ac:dyDescent="0.25">
      <c r="A143" s="1">
        <v>11</v>
      </c>
      <c r="B143" s="53">
        <v>60298391</v>
      </c>
      <c r="C143" s="18">
        <v>60298791</v>
      </c>
      <c r="D143" s="37">
        <v>1.6603334780000001</v>
      </c>
      <c r="E143" s="60">
        <v>3.5900000000000003E-7</v>
      </c>
      <c r="F143" s="60">
        <v>9.4959299999999999E-4</v>
      </c>
    </row>
    <row r="144" spans="1:6" ht="24.95" customHeight="1" x14ac:dyDescent="0.25">
      <c r="A144" s="1">
        <v>13</v>
      </c>
      <c r="B144" s="53">
        <v>77373207</v>
      </c>
      <c r="C144" s="18">
        <v>77373607</v>
      </c>
      <c r="D144" s="37">
        <v>1.659927798</v>
      </c>
      <c r="E144" s="60">
        <v>8.2700000000000004E-6</v>
      </c>
      <c r="F144" s="60">
        <v>8.7256050000000009E-3</v>
      </c>
    </row>
    <row r="145" spans="1:6" ht="24.95" customHeight="1" x14ac:dyDescent="0.25">
      <c r="A145" s="1">
        <v>19</v>
      </c>
      <c r="B145" s="53">
        <v>9313432</v>
      </c>
      <c r="C145" s="18">
        <v>9313832</v>
      </c>
      <c r="D145" s="37">
        <v>1.659387551</v>
      </c>
      <c r="E145" s="60">
        <v>2.1299999999999999E-6</v>
      </c>
      <c r="F145" s="60">
        <v>3.5909610000000002E-3</v>
      </c>
    </row>
    <row r="146" spans="1:6" ht="24.95" customHeight="1" x14ac:dyDescent="0.25">
      <c r="A146" s="1">
        <v>18</v>
      </c>
      <c r="B146" s="53">
        <v>8165970</v>
      </c>
      <c r="C146" s="18">
        <v>8166370</v>
      </c>
      <c r="D146" s="37">
        <v>1.6591334019999999</v>
      </c>
      <c r="E146" s="60">
        <v>2.1500000000000001E-5</v>
      </c>
      <c r="F146" s="60">
        <v>1.5603412000000001E-2</v>
      </c>
    </row>
    <row r="147" spans="1:6" ht="24.95" customHeight="1" x14ac:dyDescent="0.25">
      <c r="A147" s="1">
        <v>19</v>
      </c>
      <c r="B147" s="53">
        <v>37004385</v>
      </c>
      <c r="C147" s="18">
        <v>37004785</v>
      </c>
      <c r="D147" s="37">
        <v>1.656363241</v>
      </c>
      <c r="E147" s="60">
        <v>5.7599999999999997E-5</v>
      </c>
      <c r="F147" s="60">
        <v>2.9879559999999999E-2</v>
      </c>
    </row>
    <row r="148" spans="1:6" ht="24.95" customHeight="1" x14ac:dyDescent="0.25">
      <c r="A148" s="1">
        <v>17</v>
      </c>
      <c r="B148" s="53">
        <v>71603083</v>
      </c>
      <c r="C148" s="18">
        <v>71603483</v>
      </c>
      <c r="D148" s="37">
        <v>1.655962672</v>
      </c>
      <c r="E148" s="60">
        <v>3.3200000000000001E-5</v>
      </c>
      <c r="F148" s="60">
        <v>2.0371935000000001E-2</v>
      </c>
    </row>
    <row r="149" spans="1:6" ht="24.95" customHeight="1" x14ac:dyDescent="0.25">
      <c r="A149" s="1">
        <v>5</v>
      </c>
      <c r="B149" s="53">
        <v>101793067</v>
      </c>
      <c r="C149" s="18">
        <v>101793467</v>
      </c>
      <c r="D149" s="37">
        <v>1.6548124820000001</v>
      </c>
      <c r="E149" s="60">
        <v>5.2500000000000002E-5</v>
      </c>
      <c r="F149" s="60">
        <v>2.7888349999999999E-2</v>
      </c>
    </row>
    <row r="150" spans="1:6" ht="24.95" customHeight="1" x14ac:dyDescent="0.25">
      <c r="A150" s="1">
        <v>10</v>
      </c>
      <c r="B150" s="53">
        <v>34447279</v>
      </c>
      <c r="C150" s="18">
        <v>34447679</v>
      </c>
      <c r="D150" s="37">
        <v>1.6534712789999999</v>
      </c>
      <c r="E150" s="60">
        <v>2.8E-5</v>
      </c>
      <c r="F150" s="60">
        <v>1.8107458999999999E-2</v>
      </c>
    </row>
    <row r="151" spans="1:6" ht="24.95" customHeight="1" x14ac:dyDescent="0.25">
      <c r="A151" s="1">
        <v>26</v>
      </c>
      <c r="B151" s="53">
        <v>19983243</v>
      </c>
      <c r="C151" s="18">
        <v>19983643</v>
      </c>
      <c r="D151" s="37">
        <v>1.651436838</v>
      </c>
      <c r="E151" s="60">
        <v>5.8499999999999999E-5</v>
      </c>
      <c r="F151" s="60">
        <v>3.0195079E-2</v>
      </c>
    </row>
    <row r="152" spans="1:6" ht="24.95" customHeight="1" x14ac:dyDescent="0.25">
      <c r="A152" s="1">
        <v>17</v>
      </c>
      <c r="B152" s="53">
        <v>58395414</v>
      </c>
      <c r="C152" s="18">
        <v>58395814</v>
      </c>
      <c r="D152" s="37">
        <v>1.64411079</v>
      </c>
      <c r="E152" s="60">
        <v>2.5299999999999998E-5</v>
      </c>
      <c r="F152" s="60">
        <v>1.7167017E-2</v>
      </c>
    </row>
    <row r="153" spans="1:6" ht="24.95" customHeight="1" x14ac:dyDescent="0.25">
      <c r="A153" s="1">
        <v>18</v>
      </c>
      <c r="B153" s="53">
        <v>50608731</v>
      </c>
      <c r="C153" s="18">
        <v>50609131</v>
      </c>
      <c r="D153" s="37">
        <v>1.6437332200000001</v>
      </c>
      <c r="E153" s="60">
        <v>2.3499999999999999E-5</v>
      </c>
      <c r="F153" s="60">
        <v>1.6409639E-2</v>
      </c>
    </row>
    <row r="154" spans="1:6" ht="24.95" customHeight="1" x14ac:dyDescent="0.25">
      <c r="A154" s="1">
        <v>8</v>
      </c>
      <c r="B154" s="53">
        <v>39256361</v>
      </c>
      <c r="C154" s="18">
        <v>39256761</v>
      </c>
      <c r="D154" s="37">
        <v>1.633164547</v>
      </c>
      <c r="E154" s="60">
        <v>4.88E-5</v>
      </c>
      <c r="F154" s="60">
        <v>2.7016254E-2</v>
      </c>
    </row>
    <row r="155" spans="1:6" ht="24.95" customHeight="1" x14ac:dyDescent="0.25">
      <c r="A155" s="1">
        <v>1</v>
      </c>
      <c r="B155" s="53">
        <v>141709728</v>
      </c>
      <c r="C155" s="18">
        <v>141710128</v>
      </c>
      <c r="D155" s="37">
        <v>1.6236039289999999</v>
      </c>
      <c r="E155" s="60">
        <v>6.0300000000000002E-5</v>
      </c>
      <c r="F155" s="60">
        <v>3.0788650000000001E-2</v>
      </c>
    </row>
    <row r="156" spans="1:6" ht="24.95" customHeight="1" x14ac:dyDescent="0.25">
      <c r="A156" s="1">
        <v>1</v>
      </c>
      <c r="B156" s="53">
        <v>65963635</v>
      </c>
      <c r="C156" s="18">
        <v>65964035</v>
      </c>
      <c r="D156" s="37">
        <v>1.622380146</v>
      </c>
      <c r="E156" s="60">
        <v>2.58E-5</v>
      </c>
      <c r="F156" s="60">
        <v>1.731152E-2</v>
      </c>
    </row>
    <row r="157" spans="1:6" ht="24.95" customHeight="1" x14ac:dyDescent="0.25">
      <c r="A157" s="1">
        <v>25</v>
      </c>
      <c r="B157" s="53">
        <v>19275337</v>
      </c>
      <c r="C157" s="18">
        <v>19275737</v>
      </c>
      <c r="D157" s="37">
        <v>1.6215838460000001</v>
      </c>
      <c r="E157" s="60">
        <v>6.2199999999999994E-5</v>
      </c>
      <c r="F157" s="60">
        <v>3.1434291000000003E-2</v>
      </c>
    </row>
    <row r="158" spans="1:6" ht="24.95" customHeight="1" x14ac:dyDescent="0.25">
      <c r="A158" s="1">
        <v>2</v>
      </c>
      <c r="B158" s="53">
        <v>52338616</v>
      </c>
      <c r="C158" s="18">
        <v>52339016</v>
      </c>
      <c r="D158" s="37">
        <v>1.612231234</v>
      </c>
      <c r="E158" s="60">
        <v>5.4599999999999999E-5</v>
      </c>
      <c r="F158" s="60">
        <v>2.8666803000000001E-2</v>
      </c>
    </row>
    <row r="159" spans="1:6" ht="24.95" customHeight="1" x14ac:dyDescent="0.25">
      <c r="A159" s="1">
        <v>12</v>
      </c>
      <c r="B159" s="53">
        <v>84705035</v>
      </c>
      <c r="C159" s="18">
        <v>84705435</v>
      </c>
      <c r="D159" s="37">
        <v>1.611774107</v>
      </c>
      <c r="E159" s="60">
        <v>4.9400000000000001E-5</v>
      </c>
      <c r="F159" s="60">
        <v>2.7107178999999999E-2</v>
      </c>
    </row>
    <row r="160" spans="1:6" ht="24.95" customHeight="1" x14ac:dyDescent="0.25">
      <c r="A160" s="1">
        <v>22</v>
      </c>
      <c r="B160" s="53">
        <v>10774869</v>
      </c>
      <c r="C160" s="18">
        <v>10775269</v>
      </c>
      <c r="D160" s="37">
        <v>1.6107384890000001</v>
      </c>
      <c r="E160" s="60">
        <v>2.8500000000000002E-5</v>
      </c>
      <c r="F160" s="60">
        <v>1.8189255000000001E-2</v>
      </c>
    </row>
    <row r="161" spans="1:6" ht="24.95" customHeight="1" x14ac:dyDescent="0.25">
      <c r="A161" s="1">
        <v>2</v>
      </c>
      <c r="B161" s="53">
        <v>47669006</v>
      </c>
      <c r="C161" s="18">
        <v>47669406</v>
      </c>
      <c r="D161" s="37">
        <v>1.6089012469999999</v>
      </c>
      <c r="E161" s="60">
        <v>4.1399999999999997E-5</v>
      </c>
      <c r="F161" s="60">
        <v>2.4170694999999999E-2</v>
      </c>
    </row>
    <row r="162" spans="1:6" ht="24.95" customHeight="1" x14ac:dyDescent="0.25">
      <c r="A162" s="1">
        <v>16</v>
      </c>
      <c r="B162" s="53">
        <v>71068606</v>
      </c>
      <c r="C162" s="18">
        <v>71069006</v>
      </c>
      <c r="D162" s="37">
        <v>1.6070431350000001</v>
      </c>
      <c r="E162" s="60">
        <v>1.4600000000000001E-5</v>
      </c>
      <c r="F162" s="60">
        <v>1.2125742E-2</v>
      </c>
    </row>
    <row r="163" spans="1:6" ht="24.95" customHeight="1" x14ac:dyDescent="0.25">
      <c r="A163" s="1">
        <v>13</v>
      </c>
      <c r="B163" s="53">
        <v>39563654</v>
      </c>
      <c r="C163" s="18">
        <v>39564054</v>
      </c>
      <c r="D163" s="37">
        <v>1.6022644370000001</v>
      </c>
      <c r="E163" s="60">
        <v>1.8899999999999999E-5</v>
      </c>
      <c r="F163" s="60">
        <v>1.4156983E-2</v>
      </c>
    </row>
    <row r="164" spans="1:6" ht="24.95" customHeight="1" x14ac:dyDescent="0.25">
      <c r="A164" s="1">
        <v>25</v>
      </c>
      <c r="B164" s="53">
        <v>11068123</v>
      </c>
      <c r="C164" s="18">
        <v>11068523</v>
      </c>
      <c r="D164" s="37">
        <v>1.598738872</v>
      </c>
      <c r="E164" s="60">
        <v>2.6299999999999999E-5</v>
      </c>
      <c r="F164" s="60">
        <v>1.7379684999999999E-2</v>
      </c>
    </row>
    <row r="165" spans="1:6" ht="24.95" customHeight="1" x14ac:dyDescent="0.25">
      <c r="A165" s="1">
        <v>25</v>
      </c>
      <c r="B165" s="53">
        <v>21776243</v>
      </c>
      <c r="C165" s="18">
        <v>21776643</v>
      </c>
      <c r="D165" s="37">
        <v>1.5964030819999999</v>
      </c>
      <c r="E165" s="60">
        <v>3.6399999999999997E-5</v>
      </c>
      <c r="F165" s="60">
        <v>2.1888794E-2</v>
      </c>
    </row>
    <row r="166" spans="1:6" ht="24.95" customHeight="1" x14ac:dyDescent="0.25">
      <c r="A166" s="1">
        <v>27</v>
      </c>
      <c r="B166" s="53">
        <v>44638957</v>
      </c>
      <c r="C166" s="18">
        <v>44639357</v>
      </c>
      <c r="D166" s="37">
        <v>1.5956556209999999</v>
      </c>
      <c r="E166" s="60">
        <v>4.8900000000000003E-5</v>
      </c>
      <c r="F166" s="60">
        <v>2.7016254E-2</v>
      </c>
    </row>
    <row r="167" spans="1:6" ht="24.95" customHeight="1" x14ac:dyDescent="0.25">
      <c r="A167" s="1">
        <v>25</v>
      </c>
      <c r="B167" s="53">
        <v>10980201</v>
      </c>
      <c r="C167" s="18">
        <v>10980601</v>
      </c>
      <c r="D167" s="37">
        <v>1.593995603</v>
      </c>
      <c r="E167" s="60">
        <v>2.0400000000000001E-5</v>
      </c>
      <c r="F167" s="60">
        <v>1.5083291E-2</v>
      </c>
    </row>
    <row r="168" spans="1:6" ht="24.95" customHeight="1" x14ac:dyDescent="0.25">
      <c r="A168" s="1">
        <v>8</v>
      </c>
      <c r="B168" s="53">
        <v>39210871</v>
      </c>
      <c r="C168" s="18">
        <v>39211271</v>
      </c>
      <c r="D168" s="37">
        <v>1.5881548750000001</v>
      </c>
      <c r="E168" s="60">
        <v>1.84E-5</v>
      </c>
      <c r="F168" s="60">
        <v>1.3910664E-2</v>
      </c>
    </row>
    <row r="169" spans="1:6" ht="24.95" customHeight="1" x14ac:dyDescent="0.25">
      <c r="A169" s="1">
        <v>11</v>
      </c>
      <c r="B169" s="53">
        <v>90071419</v>
      </c>
      <c r="C169" s="18">
        <v>90071819</v>
      </c>
      <c r="D169" s="37">
        <v>1.574797003</v>
      </c>
      <c r="E169" s="60">
        <v>6.6099999999999994E-5</v>
      </c>
      <c r="F169" s="60">
        <v>3.2700241999999997E-2</v>
      </c>
    </row>
    <row r="170" spans="1:6" ht="24.95" customHeight="1" x14ac:dyDescent="0.25">
      <c r="A170" s="1">
        <v>3</v>
      </c>
      <c r="B170" s="53">
        <v>41913151</v>
      </c>
      <c r="C170" s="18">
        <v>41913551</v>
      </c>
      <c r="D170" s="37">
        <v>1.572378466</v>
      </c>
      <c r="E170" s="60">
        <v>5.0699999999999999E-5</v>
      </c>
      <c r="F170" s="60">
        <v>2.7527327000000001E-2</v>
      </c>
    </row>
    <row r="171" spans="1:6" ht="24.95" customHeight="1" x14ac:dyDescent="0.25">
      <c r="A171" s="1">
        <v>8</v>
      </c>
      <c r="B171" s="53">
        <v>64045714</v>
      </c>
      <c r="C171" s="18">
        <v>64046114</v>
      </c>
      <c r="D171" s="37">
        <v>1.572305166</v>
      </c>
      <c r="E171" s="60">
        <v>6.8700000000000003E-5</v>
      </c>
      <c r="F171" s="60">
        <v>3.3787750999999998E-2</v>
      </c>
    </row>
    <row r="172" spans="1:6" ht="24.95" customHeight="1" x14ac:dyDescent="0.25">
      <c r="A172" s="1">
        <v>17</v>
      </c>
      <c r="B172" s="53">
        <v>61370863</v>
      </c>
      <c r="C172" s="18">
        <v>61371263</v>
      </c>
      <c r="D172" s="37">
        <v>1.5654410320000001</v>
      </c>
      <c r="E172" s="60">
        <v>1.03E-5</v>
      </c>
      <c r="F172" s="60">
        <v>9.8269680000000002E-3</v>
      </c>
    </row>
    <row r="173" spans="1:6" ht="24.95" customHeight="1" x14ac:dyDescent="0.25">
      <c r="A173" s="1">
        <v>17</v>
      </c>
      <c r="B173" s="53">
        <v>62997495</v>
      </c>
      <c r="C173" s="18">
        <v>62997895</v>
      </c>
      <c r="D173" s="37">
        <v>1.5636674660000001</v>
      </c>
      <c r="E173" s="60">
        <v>6.4800000000000003E-5</v>
      </c>
      <c r="F173" s="60">
        <v>3.2462393999999999E-2</v>
      </c>
    </row>
    <row r="174" spans="1:6" ht="24.95" customHeight="1" x14ac:dyDescent="0.25">
      <c r="A174" s="1">
        <v>14</v>
      </c>
      <c r="B174" s="53">
        <v>73943091</v>
      </c>
      <c r="C174" s="18">
        <v>73943849</v>
      </c>
      <c r="D174" s="37">
        <v>1.5599536169999999</v>
      </c>
      <c r="E174" s="60">
        <v>3.7200000000000003E-5</v>
      </c>
      <c r="F174" s="60">
        <v>2.2269027E-2</v>
      </c>
    </row>
    <row r="175" spans="1:6" ht="24.95" customHeight="1" x14ac:dyDescent="0.25">
      <c r="A175" s="1">
        <v>7</v>
      </c>
      <c r="B175" s="53">
        <v>46103190</v>
      </c>
      <c r="C175" s="18">
        <v>46103590</v>
      </c>
      <c r="D175" s="37">
        <v>1.5576447819999999</v>
      </c>
      <c r="E175" s="60">
        <v>9.0999999999999993E-6</v>
      </c>
      <c r="F175" s="60">
        <v>9.1489420000000002E-3</v>
      </c>
    </row>
    <row r="176" spans="1:6" ht="24.95" customHeight="1" x14ac:dyDescent="0.25">
      <c r="A176" s="1">
        <v>5</v>
      </c>
      <c r="B176" s="53">
        <v>96724308</v>
      </c>
      <c r="C176" s="18">
        <v>96724708</v>
      </c>
      <c r="D176" s="37">
        <v>1.5458525729999999</v>
      </c>
      <c r="E176" s="60">
        <v>5.1600000000000001E-5</v>
      </c>
      <c r="F176" s="60">
        <v>2.7681493000000001E-2</v>
      </c>
    </row>
    <row r="177" spans="1:6" ht="24.95" customHeight="1" x14ac:dyDescent="0.25">
      <c r="A177" s="1">
        <v>2</v>
      </c>
      <c r="B177" s="53">
        <v>36463161</v>
      </c>
      <c r="C177" s="18">
        <v>36463561</v>
      </c>
      <c r="D177" s="37">
        <v>1.545690359</v>
      </c>
      <c r="E177" s="60">
        <v>7.2000000000000002E-5</v>
      </c>
      <c r="F177" s="60">
        <v>3.4585563999999999E-2</v>
      </c>
    </row>
    <row r="178" spans="1:6" ht="24.95" customHeight="1" x14ac:dyDescent="0.25">
      <c r="A178" s="1">
        <v>7</v>
      </c>
      <c r="B178" s="53">
        <v>10765680</v>
      </c>
      <c r="C178" s="18">
        <v>10766080</v>
      </c>
      <c r="D178" s="37">
        <v>1.5455527469999999</v>
      </c>
      <c r="E178" s="60">
        <v>4.8000000000000001E-5</v>
      </c>
      <c r="F178" s="60">
        <v>2.6839999999999999E-2</v>
      </c>
    </row>
    <row r="179" spans="1:6" ht="24.95" customHeight="1" x14ac:dyDescent="0.25">
      <c r="A179" s="1">
        <v>12</v>
      </c>
      <c r="B179" s="53">
        <v>86802232</v>
      </c>
      <c r="C179" s="18">
        <v>86802632</v>
      </c>
      <c r="D179" s="37">
        <v>1.5412611270000001</v>
      </c>
      <c r="E179" s="60">
        <v>2.2500000000000001E-5</v>
      </c>
      <c r="F179" s="60">
        <v>1.6218065E-2</v>
      </c>
    </row>
    <row r="180" spans="1:6" ht="24.95" customHeight="1" x14ac:dyDescent="0.25">
      <c r="A180" s="1">
        <v>24</v>
      </c>
      <c r="B180" s="53">
        <v>9954635</v>
      </c>
      <c r="C180" s="18">
        <v>9955035</v>
      </c>
      <c r="D180" s="37">
        <v>1.540079183</v>
      </c>
      <c r="E180" s="60">
        <v>3.4E-5</v>
      </c>
      <c r="F180" s="60">
        <v>2.0607568E-2</v>
      </c>
    </row>
    <row r="181" spans="1:6" ht="24.95" customHeight="1" x14ac:dyDescent="0.25">
      <c r="A181" s="1">
        <v>11</v>
      </c>
      <c r="B181" s="53">
        <v>74643064</v>
      </c>
      <c r="C181" s="18">
        <v>74643464</v>
      </c>
      <c r="D181" s="37">
        <v>1.5376261769999999</v>
      </c>
      <c r="E181" s="60">
        <v>5.4599999999999999E-5</v>
      </c>
      <c r="F181" s="60">
        <v>2.8666803000000001E-2</v>
      </c>
    </row>
    <row r="182" spans="1:6" ht="24.95" customHeight="1" x14ac:dyDescent="0.25">
      <c r="A182" s="1">
        <v>25</v>
      </c>
      <c r="B182" s="53">
        <v>12804363</v>
      </c>
      <c r="C182" s="18">
        <v>12804763</v>
      </c>
      <c r="D182" s="37">
        <v>1.5290656760000001</v>
      </c>
      <c r="E182" s="60">
        <v>4.3000000000000002E-5</v>
      </c>
      <c r="F182" s="60">
        <v>2.480094E-2</v>
      </c>
    </row>
    <row r="183" spans="1:6" ht="24.95" customHeight="1" x14ac:dyDescent="0.25">
      <c r="A183" s="1">
        <v>3</v>
      </c>
      <c r="B183" s="53">
        <v>19988359</v>
      </c>
      <c r="C183" s="18">
        <v>19988759</v>
      </c>
      <c r="D183" s="37">
        <v>1.527464113</v>
      </c>
      <c r="E183" s="60">
        <v>4.3800000000000001E-5</v>
      </c>
      <c r="F183" s="60">
        <v>2.5083359E-2</v>
      </c>
    </row>
    <row r="184" spans="1:6" ht="24.95" customHeight="1" x14ac:dyDescent="0.25">
      <c r="A184" s="1">
        <v>5</v>
      </c>
      <c r="B184" s="53">
        <v>83589752</v>
      </c>
      <c r="C184" s="18">
        <v>83590152</v>
      </c>
      <c r="D184" s="37">
        <v>1.518539286</v>
      </c>
      <c r="E184" s="60">
        <v>5.8799999999999999E-5</v>
      </c>
      <c r="F184" s="60">
        <v>3.0195079E-2</v>
      </c>
    </row>
    <row r="185" spans="1:6" ht="24.95" customHeight="1" x14ac:dyDescent="0.25">
      <c r="A185" s="1">
        <v>19</v>
      </c>
      <c r="B185" s="53">
        <v>19459104</v>
      </c>
      <c r="C185" s="18">
        <v>19459504</v>
      </c>
      <c r="D185" s="37">
        <v>1.5111018700000001</v>
      </c>
      <c r="E185" s="60">
        <v>7.2799999999999994E-5</v>
      </c>
      <c r="F185" s="60">
        <v>3.4742097E-2</v>
      </c>
    </row>
    <row r="186" spans="1:6" ht="24.95" customHeight="1" x14ac:dyDescent="0.25">
      <c r="A186" s="1">
        <v>1</v>
      </c>
      <c r="B186" s="53">
        <v>141630437</v>
      </c>
      <c r="C186" s="18">
        <v>141630837</v>
      </c>
      <c r="D186" s="37">
        <v>1.5103335389999999</v>
      </c>
      <c r="E186" s="60">
        <v>6.4900000000000005E-5</v>
      </c>
      <c r="F186" s="60">
        <v>3.2462393999999999E-2</v>
      </c>
    </row>
    <row r="187" spans="1:6" ht="24.95" customHeight="1" x14ac:dyDescent="0.25">
      <c r="A187" s="1">
        <v>6</v>
      </c>
      <c r="B187" s="53">
        <v>34635634</v>
      </c>
      <c r="C187" s="18">
        <v>34636034</v>
      </c>
      <c r="D187" s="37">
        <v>1.50582606</v>
      </c>
      <c r="E187" s="60">
        <v>8.4400000000000005E-5</v>
      </c>
      <c r="F187" s="60">
        <v>3.9477605999999998E-2</v>
      </c>
    </row>
    <row r="188" spans="1:6" ht="24.95" customHeight="1" x14ac:dyDescent="0.25">
      <c r="A188" s="1">
        <v>2</v>
      </c>
      <c r="B188" s="53">
        <v>96276373</v>
      </c>
      <c r="C188" s="18">
        <v>96276773</v>
      </c>
      <c r="D188" s="37">
        <v>1.5011826580000001</v>
      </c>
      <c r="E188" s="60">
        <v>7.3700000000000002E-5</v>
      </c>
      <c r="F188" s="60">
        <v>3.5002647999999997E-2</v>
      </c>
    </row>
    <row r="189" spans="1:6" ht="24.95" customHeight="1" x14ac:dyDescent="0.25">
      <c r="A189" s="1">
        <v>11</v>
      </c>
      <c r="B189" s="53">
        <v>90048670</v>
      </c>
      <c r="C189" s="18">
        <v>90049070</v>
      </c>
      <c r="D189" s="37">
        <v>1.49335383</v>
      </c>
      <c r="E189" s="60">
        <v>9.6100000000000005E-5</v>
      </c>
      <c r="F189" s="60">
        <v>4.2305766000000002E-2</v>
      </c>
    </row>
    <row r="190" spans="1:6" ht="24.95" customHeight="1" x14ac:dyDescent="0.25">
      <c r="A190" s="1">
        <v>2</v>
      </c>
      <c r="B190" s="53">
        <v>19374264</v>
      </c>
      <c r="C190" s="18">
        <v>19374664</v>
      </c>
      <c r="D190" s="37">
        <v>1.493081874</v>
      </c>
      <c r="E190" s="60">
        <v>9.6500000000000001E-5</v>
      </c>
      <c r="F190" s="60">
        <v>4.2305766000000002E-2</v>
      </c>
    </row>
    <row r="191" spans="1:6" ht="24.95" customHeight="1" x14ac:dyDescent="0.25">
      <c r="A191" s="1">
        <v>23</v>
      </c>
      <c r="B191" s="53">
        <v>30668372</v>
      </c>
      <c r="C191" s="18">
        <v>30668772</v>
      </c>
      <c r="D191" s="37">
        <v>1.474579297</v>
      </c>
      <c r="E191" s="60">
        <v>8.9699999999999998E-5</v>
      </c>
      <c r="F191" s="60">
        <v>4.1124581E-2</v>
      </c>
    </row>
    <row r="192" spans="1:6" ht="24.95" customHeight="1" x14ac:dyDescent="0.25">
      <c r="A192" s="1">
        <v>13</v>
      </c>
      <c r="B192" s="53">
        <v>17318429</v>
      </c>
      <c r="C192" s="18">
        <v>17318829</v>
      </c>
      <c r="D192" s="37">
        <v>1.472150767</v>
      </c>
      <c r="E192" s="60">
        <v>6.1199999999999997E-5</v>
      </c>
      <c r="F192" s="60">
        <v>3.1110657999999999E-2</v>
      </c>
    </row>
    <row r="193" spans="1:6" ht="24.95" customHeight="1" x14ac:dyDescent="0.25">
      <c r="A193" s="1">
        <v>15</v>
      </c>
      <c r="B193" s="53">
        <v>82244495</v>
      </c>
      <c r="C193" s="18">
        <v>82244895</v>
      </c>
      <c r="D193" s="37">
        <v>1.471048132</v>
      </c>
      <c r="E193" s="60">
        <v>4.9599999999999999E-5</v>
      </c>
      <c r="F193" s="60">
        <v>2.7107178999999999E-2</v>
      </c>
    </row>
    <row r="194" spans="1:6" ht="24.95" customHeight="1" x14ac:dyDescent="0.25">
      <c r="A194" s="1">
        <v>27</v>
      </c>
      <c r="B194" s="53">
        <v>8520551</v>
      </c>
      <c r="C194" s="18">
        <v>8520951</v>
      </c>
      <c r="D194" s="37">
        <v>1.470467543</v>
      </c>
      <c r="E194" s="60">
        <v>9.6500000000000001E-5</v>
      </c>
      <c r="F194" s="60">
        <v>4.2305766000000002E-2</v>
      </c>
    </row>
    <row r="195" spans="1:6" ht="24.95" customHeight="1" x14ac:dyDescent="0.25">
      <c r="A195" s="1">
        <v>12</v>
      </c>
      <c r="B195" s="53">
        <v>13113734</v>
      </c>
      <c r="C195" s="18">
        <v>13114134</v>
      </c>
      <c r="D195" s="37">
        <v>1.4703571280000001</v>
      </c>
      <c r="E195" s="60">
        <v>6.5599999999999995E-5</v>
      </c>
      <c r="F195" s="60">
        <v>3.2614340999999998E-2</v>
      </c>
    </row>
    <row r="196" spans="1:6" ht="24.95" customHeight="1" x14ac:dyDescent="0.25">
      <c r="A196" s="1">
        <v>22</v>
      </c>
      <c r="B196" s="53">
        <v>40410535</v>
      </c>
      <c r="C196" s="18">
        <v>40410935</v>
      </c>
      <c r="D196" s="37">
        <v>1.4655288580000001</v>
      </c>
      <c r="E196" s="60">
        <v>7.1299999999999998E-5</v>
      </c>
      <c r="F196" s="60">
        <v>3.4585563999999999E-2</v>
      </c>
    </row>
    <row r="197" spans="1:6" ht="24.95" customHeight="1" x14ac:dyDescent="0.25">
      <c r="A197" s="1">
        <v>6</v>
      </c>
      <c r="B197" s="53">
        <v>36366559</v>
      </c>
      <c r="C197" s="18">
        <v>36366959</v>
      </c>
      <c r="D197" s="37">
        <v>1.4623798029999999</v>
      </c>
      <c r="E197" s="60">
        <v>3.82E-5</v>
      </c>
      <c r="F197" s="60">
        <v>2.2546937999999999E-2</v>
      </c>
    </row>
    <row r="198" spans="1:6" ht="24.95" customHeight="1" x14ac:dyDescent="0.25">
      <c r="A198" s="1">
        <v>19</v>
      </c>
      <c r="B198" s="53">
        <v>42247252</v>
      </c>
      <c r="C198" s="18">
        <v>42247652</v>
      </c>
      <c r="D198" s="37">
        <v>1.4605447469999999</v>
      </c>
      <c r="E198" s="60">
        <v>1.2999999999999999E-5</v>
      </c>
      <c r="F198" s="60">
        <v>1.1545559E-2</v>
      </c>
    </row>
    <row r="199" spans="1:6" ht="24.95" customHeight="1" x14ac:dyDescent="0.25">
      <c r="A199" s="1">
        <v>27</v>
      </c>
      <c r="B199" s="53">
        <v>16692034</v>
      </c>
      <c r="C199" s="18">
        <v>16692434</v>
      </c>
      <c r="D199" s="37">
        <v>1.4531891509999999</v>
      </c>
      <c r="E199" s="60">
        <v>4.4700000000000002E-5</v>
      </c>
      <c r="F199" s="60">
        <v>2.5383952000000001E-2</v>
      </c>
    </row>
    <row r="200" spans="1:6" ht="24.95" customHeight="1" x14ac:dyDescent="0.25">
      <c r="A200" s="1">
        <v>3</v>
      </c>
      <c r="B200" s="53">
        <v>87005203</v>
      </c>
      <c r="C200" s="18">
        <v>87005603</v>
      </c>
      <c r="D200" s="37">
        <v>1.4471906430000001</v>
      </c>
      <c r="E200" s="60">
        <v>9.0099999999999995E-5</v>
      </c>
      <c r="F200" s="60">
        <v>4.1124581E-2</v>
      </c>
    </row>
    <row r="201" spans="1:6" ht="24.95" customHeight="1" x14ac:dyDescent="0.25">
      <c r="A201" s="1">
        <v>1</v>
      </c>
      <c r="B201" s="53">
        <v>141642191</v>
      </c>
      <c r="C201" s="18">
        <v>141642591</v>
      </c>
      <c r="D201" s="37">
        <v>1.4431507729999999</v>
      </c>
      <c r="E201" s="60">
        <v>1.0795599999999999E-4</v>
      </c>
      <c r="F201" s="60">
        <v>4.6367305999999997E-2</v>
      </c>
    </row>
    <row r="202" spans="1:6" ht="24.95" customHeight="1" x14ac:dyDescent="0.25">
      <c r="A202" s="1">
        <v>10</v>
      </c>
      <c r="B202" s="53">
        <v>16982507</v>
      </c>
      <c r="C202" s="18">
        <v>16982907</v>
      </c>
      <c r="D202" s="37">
        <v>1.4425857600000001</v>
      </c>
      <c r="E202" s="60">
        <v>4.5500000000000001E-5</v>
      </c>
      <c r="F202" s="60">
        <v>2.5612936999999999E-2</v>
      </c>
    </row>
    <row r="203" spans="1:6" ht="24.95" customHeight="1" x14ac:dyDescent="0.25">
      <c r="A203" s="1">
        <v>1</v>
      </c>
      <c r="B203" s="53">
        <v>79917269</v>
      </c>
      <c r="C203" s="18">
        <v>79917669</v>
      </c>
      <c r="D203" s="37">
        <v>1.441759776</v>
      </c>
      <c r="E203" s="60">
        <v>1.1227500000000001E-4</v>
      </c>
      <c r="F203" s="60">
        <v>4.7150338999999999E-2</v>
      </c>
    </row>
    <row r="204" spans="1:6" ht="24.95" customHeight="1" x14ac:dyDescent="0.25">
      <c r="A204" s="1">
        <v>21</v>
      </c>
      <c r="B204" s="53">
        <v>56757356</v>
      </c>
      <c r="C204" s="18">
        <v>56757756</v>
      </c>
      <c r="D204" s="37">
        <v>1.4299492469999999</v>
      </c>
      <c r="E204" s="60">
        <v>1.11684E-4</v>
      </c>
      <c r="F204" s="60">
        <v>4.7111841000000002E-2</v>
      </c>
    </row>
    <row r="205" spans="1:6" ht="24.95" customHeight="1" x14ac:dyDescent="0.25">
      <c r="A205" s="1">
        <v>3</v>
      </c>
      <c r="B205" s="53">
        <v>15968114</v>
      </c>
      <c r="C205" s="18">
        <v>15968514</v>
      </c>
      <c r="D205" s="37">
        <v>1.428836786</v>
      </c>
      <c r="E205" s="60">
        <v>3.9799999999999998E-5</v>
      </c>
      <c r="F205" s="60">
        <v>2.3366942000000002E-2</v>
      </c>
    </row>
    <row r="206" spans="1:6" ht="24.95" customHeight="1" x14ac:dyDescent="0.25">
      <c r="A206" s="1">
        <v>15</v>
      </c>
      <c r="B206" s="53">
        <v>65551507</v>
      </c>
      <c r="C206" s="18">
        <v>65551907</v>
      </c>
      <c r="D206" s="37">
        <v>1.42585735</v>
      </c>
      <c r="E206" s="60">
        <v>9.6700000000000006E-5</v>
      </c>
      <c r="F206" s="60">
        <v>4.2305766000000002E-2</v>
      </c>
    </row>
    <row r="207" spans="1:6" ht="24.95" customHeight="1" x14ac:dyDescent="0.25">
      <c r="A207" s="1">
        <v>23</v>
      </c>
      <c r="B207" s="53">
        <v>30735710</v>
      </c>
      <c r="C207" s="18">
        <v>30736110</v>
      </c>
      <c r="D207" s="37">
        <v>1.4257387720000001</v>
      </c>
      <c r="E207" s="60">
        <v>1.1691700000000001E-4</v>
      </c>
      <c r="F207" s="60">
        <v>4.8882601999999997E-2</v>
      </c>
    </row>
    <row r="208" spans="1:6" ht="24.95" customHeight="1" x14ac:dyDescent="0.25">
      <c r="A208" s="1">
        <v>3</v>
      </c>
      <c r="B208" s="53">
        <v>20499660</v>
      </c>
      <c r="C208" s="18">
        <v>20500060</v>
      </c>
      <c r="D208" s="37">
        <v>1.420022044</v>
      </c>
      <c r="E208" s="60">
        <v>7.1899999999999999E-5</v>
      </c>
      <c r="F208" s="60">
        <v>3.4585563999999999E-2</v>
      </c>
    </row>
    <row r="209" spans="1:6" ht="24.95" customHeight="1" x14ac:dyDescent="0.25">
      <c r="A209" s="1">
        <v>6</v>
      </c>
      <c r="B209" s="53">
        <v>88714988</v>
      </c>
      <c r="C209" s="18">
        <v>88715388</v>
      </c>
      <c r="D209" s="37">
        <v>1.415318071</v>
      </c>
      <c r="E209" s="60">
        <v>5.1E-5</v>
      </c>
      <c r="F209" s="60">
        <v>2.7527327000000001E-2</v>
      </c>
    </row>
    <row r="210" spans="1:6" ht="24.95" customHeight="1" x14ac:dyDescent="0.25">
      <c r="A210" s="1">
        <v>14</v>
      </c>
      <c r="B210" s="53">
        <v>44225011</v>
      </c>
      <c r="C210" s="18">
        <v>44225411</v>
      </c>
      <c r="D210" s="37">
        <v>1.409343668</v>
      </c>
      <c r="E210" s="60">
        <v>9.1299999999999997E-5</v>
      </c>
      <c r="F210" s="60">
        <v>4.1491945000000002E-2</v>
      </c>
    </row>
    <row r="211" spans="1:6" ht="24.95" customHeight="1" x14ac:dyDescent="0.25">
      <c r="A211" s="1">
        <v>1</v>
      </c>
      <c r="B211" s="53">
        <v>141703446</v>
      </c>
      <c r="C211" s="18">
        <v>141703846</v>
      </c>
      <c r="D211" s="37">
        <v>1.4093400009999999</v>
      </c>
      <c r="E211" s="60">
        <v>1.09768E-4</v>
      </c>
      <c r="F211" s="60">
        <v>4.6932173000000001E-2</v>
      </c>
    </row>
    <row r="212" spans="1:6" ht="24.95" customHeight="1" x14ac:dyDescent="0.25">
      <c r="A212" s="1">
        <v>14</v>
      </c>
      <c r="B212" s="53">
        <v>73888342</v>
      </c>
      <c r="C212" s="18">
        <v>73888742</v>
      </c>
      <c r="D212" s="37">
        <v>1.4068984550000001</v>
      </c>
      <c r="E212" s="60">
        <v>7.5599999999999994E-5</v>
      </c>
      <c r="F212" s="60">
        <v>3.5708916E-2</v>
      </c>
    </row>
    <row r="213" spans="1:6" ht="24.95" customHeight="1" x14ac:dyDescent="0.25">
      <c r="A213" s="1">
        <v>10</v>
      </c>
      <c r="B213" s="53">
        <v>88191883</v>
      </c>
      <c r="C213" s="18">
        <v>88192283</v>
      </c>
      <c r="D213" s="37">
        <v>1.392516997</v>
      </c>
      <c r="E213" s="60">
        <v>5.7500000000000002E-5</v>
      </c>
      <c r="F213" s="60">
        <v>2.9879559999999999E-2</v>
      </c>
    </row>
    <row r="214" spans="1:6" ht="24.95" customHeight="1" x14ac:dyDescent="0.25">
      <c r="A214" s="1">
        <v>7</v>
      </c>
      <c r="B214" s="53">
        <v>14740834</v>
      </c>
      <c r="C214" s="18">
        <v>14741234</v>
      </c>
      <c r="D214" s="37">
        <v>1.390888838</v>
      </c>
      <c r="E214" s="60">
        <v>8.4900000000000004E-5</v>
      </c>
      <c r="F214" s="60">
        <v>3.9529783999999998E-2</v>
      </c>
    </row>
    <row r="215" spans="1:6" ht="24.95" customHeight="1" x14ac:dyDescent="0.25">
      <c r="A215" s="1">
        <v>6</v>
      </c>
      <c r="B215" s="53">
        <v>104637764</v>
      </c>
      <c r="C215" s="18">
        <v>104638164</v>
      </c>
      <c r="D215" s="37">
        <v>1.3883374669999999</v>
      </c>
      <c r="E215" s="60">
        <v>1.0278299999999999E-4</v>
      </c>
      <c r="F215" s="60">
        <v>4.4347034E-2</v>
      </c>
    </row>
    <row r="216" spans="1:6" ht="24.95" customHeight="1" x14ac:dyDescent="0.25">
      <c r="A216" s="1">
        <v>24</v>
      </c>
      <c r="B216" s="53">
        <v>1163322</v>
      </c>
      <c r="C216" s="18">
        <v>1163722</v>
      </c>
      <c r="D216" s="37">
        <v>1.3825788219999999</v>
      </c>
      <c r="E216" s="60">
        <v>1.00498E-4</v>
      </c>
      <c r="F216" s="60">
        <v>4.3760597999999998E-2</v>
      </c>
    </row>
    <row r="217" spans="1:6" ht="24.95" customHeight="1" x14ac:dyDescent="0.25">
      <c r="A217" s="1">
        <v>10</v>
      </c>
      <c r="B217" s="53">
        <v>12737641</v>
      </c>
      <c r="C217" s="18">
        <v>12738041</v>
      </c>
      <c r="D217" s="37">
        <v>1.3814695239999999</v>
      </c>
      <c r="E217" s="60">
        <v>9.4099999999999997E-5</v>
      </c>
      <c r="F217" s="60">
        <v>4.2305766000000002E-2</v>
      </c>
    </row>
    <row r="218" spans="1:6" ht="24.95" customHeight="1" x14ac:dyDescent="0.25">
      <c r="A218" s="1">
        <v>21</v>
      </c>
      <c r="B218" s="53">
        <v>59260668</v>
      </c>
      <c r="C218" s="18">
        <v>59261068</v>
      </c>
      <c r="D218" s="37">
        <v>1.372658401</v>
      </c>
      <c r="E218" s="60">
        <v>7.1899999999999999E-5</v>
      </c>
      <c r="F218" s="60">
        <v>3.4585563999999999E-2</v>
      </c>
    </row>
    <row r="219" spans="1:6" ht="24.95" customHeight="1" x14ac:dyDescent="0.25">
      <c r="A219" s="1">
        <v>1</v>
      </c>
      <c r="B219" s="53">
        <v>141669568</v>
      </c>
      <c r="C219" s="18">
        <v>141669968</v>
      </c>
      <c r="D219" s="37">
        <v>1.3657087640000001</v>
      </c>
      <c r="E219" s="60">
        <v>9.4099999999999997E-5</v>
      </c>
      <c r="F219" s="60">
        <v>4.2305766000000002E-2</v>
      </c>
    </row>
    <row r="220" spans="1:6" ht="24.95" customHeight="1" x14ac:dyDescent="0.25">
      <c r="A220" s="1">
        <v>11</v>
      </c>
      <c r="B220" s="53">
        <v>90068308</v>
      </c>
      <c r="C220" s="18">
        <v>90068708</v>
      </c>
      <c r="D220" s="37">
        <v>1.359027099</v>
      </c>
      <c r="E220" s="60">
        <v>7.2100000000000004E-5</v>
      </c>
      <c r="F220" s="60">
        <v>3.4585563999999999E-2</v>
      </c>
    </row>
    <row r="221" spans="1:6" ht="24.95" customHeight="1" x14ac:dyDescent="0.25">
      <c r="A221" s="1">
        <v>7</v>
      </c>
      <c r="B221" s="53">
        <v>5745410</v>
      </c>
      <c r="C221" s="18">
        <v>5745810</v>
      </c>
      <c r="D221" s="37">
        <v>1.353640298</v>
      </c>
      <c r="E221" s="60">
        <v>8.0699999999999996E-5</v>
      </c>
      <c r="F221" s="60">
        <v>3.7937553999999998E-2</v>
      </c>
    </row>
    <row r="222" spans="1:6" ht="24.95" customHeight="1" x14ac:dyDescent="0.25">
      <c r="A222" s="1">
        <v>24</v>
      </c>
      <c r="B222" s="53">
        <v>19692450</v>
      </c>
      <c r="C222" s="18">
        <v>19692850</v>
      </c>
      <c r="D222" s="37">
        <v>1.352400104</v>
      </c>
      <c r="E222" s="60">
        <v>8.7700000000000004E-5</v>
      </c>
      <c r="F222" s="60">
        <v>4.0444116000000002E-2</v>
      </c>
    </row>
    <row r="223" spans="1:6" ht="24.95" customHeight="1" x14ac:dyDescent="0.25">
      <c r="A223" s="1">
        <v>14</v>
      </c>
      <c r="B223" s="53">
        <v>10647505</v>
      </c>
      <c r="C223" s="18">
        <v>10647905</v>
      </c>
      <c r="D223" s="37">
        <v>1.3507208610000001</v>
      </c>
      <c r="E223" s="60">
        <v>8.7399999999999997E-5</v>
      </c>
      <c r="F223" s="60">
        <v>4.0444116000000002E-2</v>
      </c>
    </row>
    <row r="224" spans="1:6" ht="24.95" customHeight="1" x14ac:dyDescent="0.25">
      <c r="A224" s="1">
        <v>18</v>
      </c>
      <c r="B224" s="53">
        <v>11141369</v>
      </c>
      <c r="C224" s="18">
        <v>11141769</v>
      </c>
      <c r="D224" s="37">
        <v>1.3246314889999999</v>
      </c>
      <c r="E224" s="60">
        <v>1.01856E-4</v>
      </c>
      <c r="F224" s="60">
        <v>4.4148426999999997E-2</v>
      </c>
    </row>
    <row r="225" spans="1:6" ht="24.95" customHeight="1" x14ac:dyDescent="0.25">
      <c r="A225" s="1">
        <v>19</v>
      </c>
      <c r="B225" s="53">
        <v>40392744</v>
      </c>
      <c r="C225" s="18">
        <v>40393144</v>
      </c>
      <c r="D225" s="37">
        <v>1.3188947929999999</v>
      </c>
      <c r="E225" s="60">
        <v>1.11277E-4</v>
      </c>
      <c r="F225" s="60">
        <v>4.7111841000000002E-2</v>
      </c>
    </row>
    <row r="226" spans="1:6" ht="24.95" customHeight="1" x14ac:dyDescent="0.25">
      <c r="A226" s="1">
        <v>3</v>
      </c>
      <c r="B226" s="53">
        <v>118233298</v>
      </c>
      <c r="C226" s="18">
        <v>118233698</v>
      </c>
      <c r="D226" s="37">
        <v>1.2939147150000001</v>
      </c>
      <c r="E226" s="60">
        <v>9.4699999999999998E-5</v>
      </c>
      <c r="F226" s="60">
        <v>4.2305766000000002E-2</v>
      </c>
    </row>
    <row r="227" spans="1:6" ht="24.95" customHeight="1" x14ac:dyDescent="0.25">
      <c r="A227" s="1">
        <v>10</v>
      </c>
      <c r="B227" s="53">
        <v>88782664</v>
      </c>
      <c r="C227" s="18">
        <v>88783064</v>
      </c>
      <c r="D227" s="37">
        <v>1.2096175680000001</v>
      </c>
      <c r="E227" s="60">
        <v>1.10977E-4</v>
      </c>
      <c r="F227" s="60">
        <v>4.7111841000000002E-2</v>
      </c>
    </row>
    <row r="228" spans="1:6" ht="24.95" customHeight="1" x14ac:dyDescent="0.25">
      <c r="A228" s="1">
        <v>26</v>
      </c>
      <c r="B228" s="53">
        <v>33221855</v>
      </c>
      <c r="C228" s="18">
        <v>33222255</v>
      </c>
      <c r="D228" s="37">
        <v>1.101946114</v>
      </c>
      <c r="E228" s="60">
        <v>9.6199999999999994E-5</v>
      </c>
      <c r="F228" s="60">
        <v>4.2305766000000002E-2</v>
      </c>
    </row>
  </sheetData>
  <autoFilter ref="A2:F228" xr:uid="{5CBDA8B4-B738-4039-B3BF-F344473FCDF4}">
    <sortState xmlns:xlrd2="http://schemas.microsoft.com/office/spreadsheetml/2017/richdata2" ref="A3:F228">
      <sortCondition descending="1" ref="D2:D228"/>
    </sortState>
  </autoFilter>
  <sortState xmlns:xlrd2="http://schemas.microsoft.com/office/spreadsheetml/2017/richdata2" ref="A3:F228">
    <sortCondition ref="A3:A228"/>
  </sortState>
  <conditionalFormatting sqref="D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2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823A1-A746-4F4F-992D-0EB0430C2917}">
  <sheetPr>
    <tabColor rgb="FFD9C9ED"/>
  </sheetPr>
  <dimension ref="A1:O3"/>
  <sheetViews>
    <sheetView workbookViewId="0">
      <pane ySplit="2" topLeftCell="A3" activePane="bottomLeft" state="frozen"/>
      <selection pane="bottomLeft"/>
    </sheetView>
  </sheetViews>
  <sheetFormatPr defaultRowHeight="15" x14ac:dyDescent="0.25"/>
  <cols>
    <col min="1" max="1" width="18.7109375" customWidth="1"/>
    <col min="2" max="2" width="18.7109375" style="54" customWidth="1"/>
    <col min="3" max="3" width="18.7109375" style="61" customWidth="1"/>
    <col min="4" max="4" width="18.7109375" style="62" customWidth="1"/>
    <col min="5" max="6" width="18.7109375" style="63" customWidth="1"/>
  </cols>
  <sheetData>
    <row r="1" spans="1:15" ht="39.950000000000003" customHeight="1" thickBot="1" x14ac:dyDescent="0.3">
      <c r="A1" s="51" t="s">
        <v>82</v>
      </c>
      <c r="B1" s="52"/>
      <c r="C1" s="57"/>
      <c r="D1" s="58"/>
      <c r="E1" s="59"/>
      <c r="F1" s="59"/>
      <c r="G1" s="51"/>
      <c r="H1" s="51"/>
      <c r="I1" s="51"/>
      <c r="J1" s="51"/>
      <c r="K1" s="51"/>
      <c r="L1" s="51"/>
      <c r="M1" s="51"/>
      <c r="N1" s="51"/>
      <c r="O1" s="51"/>
    </row>
    <row r="2" spans="1:15" ht="50.1" customHeight="1" thickBot="1" x14ac:dyDescent="0.3">
      <c r="A2" s="31" t="s">
        <v>45</v>
      </c>
      <c r="B2" s="49" t="s">
        <v>73</v>
      </c>
      <c r="C2" s="49" t="s">
        <v>74</v>
      </c>
      <c r="D2" s="50" t="s">
        <v>75</v>
      </c>
      <c r="E2" s="55" t="s">
        <v>76</v>
      </c>
      <c r="F2" s="56" t="s">
        <v>77</v>
      </c>
    </row>
    <row r="3" spans="1:15" ht="24.95" customHeight="1" x14ac:dyDescent="0.25">
      <c r="A3" s="1">
        <v>1</v>
      </c>
      <c r="B3" s="53">
        <v>141714639</v>
      </c>
      <c r="C3" s="18">
        <v>141715039</v>
      </c>
      <c r="D3" s="37">
        <v>2.7516947580000002</v>
      </c>
      <c r="E3" s="60">
        <v>1.5399999999999999E-8</v>
      </c>
      <c r="F3" s="60">
        <v>1.485648E-3</v>
      </c>
    </row>
  </sheetData>
  <autoFilter ref="A2:F3" xr:uid="{5CBDA8B4-B738-4039-B3BF-F344473FCDF4}">
    <sortState xmlns:xlrd2="http://schemas.microsoft.com/office/spreadsheetml/2017/richdata2" ref="A3:F3">
      <sortCondition ref="F2:F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Table S19</vt:lpstr>
      <vt:lpstr>Table S20</vt:lpstr>
      <vt:lpstr>Table S21</vt:lpstr>
      <vt:lpstr>Table 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David MacHugh</cp:lastModifiedBy>
  <dcterms:created xsi:type="dcterms:W3CDTF">2023-07-12T13:11:44Z</dcterms:created>
  <dcterms:modified xsi:type="dcterms:W3CDTF">2025-05-27T16:20:05Z</dcterms:modified>
</cp:coreProperties>
</file>